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560" yWindow="560" windowWidth="36040" windowHeight="19400" activeTab="2"/>
  </bookViews>
  <sheets>
    <sheet name="Legend" sheetId="2" r:id="rId1"/>
    <sheet name="Differential in It" sheetId="6" r:id="rId2"/>
    <sheet name="Differential in NL" sheetId="7" r:id="rId3"/>
    <sheet name="Differential in Ip" sheetId="8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8" i="8" l="1"/>
  <c r="I33" i="8"/>
  <c r="I22" i="8"/>
  <c r="I8" i="8"/>
  <c r="I21" i="8"/>
  <c r="I12" i="8"/>
  <c r="I6" i="8"/>
  <c r="I30" i="8"/>
  <c r="I5" i="8"/>
  <c r="I19" i="8"/>
  <c r="I37" i="8"/>
  <c r="I4" i="8"/>
  <c r="I13" i="8"/>
  <c r="I31" i="8"/>
  <c r="I15" i="8"/>
  <c r="I24" i="8"/>
  <c r="I11" i="8"/>
  <c r="I14" i="8"/>
  <c r="I9" i="8"/>
  <c r="I20" i="8"/>
  <c r="I18" i="8"/>
  <c r="I17" i="8"/>
  <c r="I32" i="8"/>
  <c r="I23" i="8"/>
  <c r="I35" i="8"/>
  <c r="I7" i="8"/>
  <c r="I10" i="8"/>
  <c r="I36" i="8"/>
  <c r="I16" i="8"/>
  <c r="I34" i="8"/>
  <c r="I11" i="7"/>
  <c r="I7" i="7"/>
  <c r="I40" i="7"/>
  <c r="I35" i="7"/>
  <c r="I31" i="7"/>
  <c r="I29" i="7"/>
  <c r="I28" i="7"/>
  <c r="I43" i="7"/>
  <c r="I16" i="7"/>
  <c r="I17" i="7"/>
  <c r="I14" i="7"/>
  <c r="I9" i="7"/>
  <c r="I39" i="7"/>
  <c r="I38" i="7"/>
  <c r="I6" i="7"/>
  <c r="I18" i="7"/>
  <c r="I5" i="7"/>
  <c r="I34" i="7"/>
  <c r="I8" i="7"/>
  <c r="I32" i="7"/>
  <c r="I30" i="7"/>
  <c r="I10" i="7"/>
  <c r="I41" i="7"/>
  <c r="I19" i="7"/>
  <c r="I20" i="7"/>
  <c r="I21" i="7"/>
  <c r="I15" i="7"/>
  <c r="I37" i="7"/>
  <c r="I22" i="7"/>
  <c r="I33" i="7"/>
  <c r="I42" i="7"/>
  <c r="I12" i="7"/>
  <c r="I36" i="7"/>
  <c r="I13" i="7"/>
  <c r="I4" i="7"/>
  <c r="I24" i="6"/>
  <c r="I28" i="6"/>
  <c r="I34" i="6"/>
  <c r="I31" i="6"/>
  <c r="I18" i="6"/>
  <c r="I9" i="6"/>
  <c r="I21" i="6"/>
  <c r="I10" i="6"/>
  <c r="I39" i="6"/>
  <c r="I32" i="6"/>
  <c r="I37" i="6"/>
  <c r="I26" i="6"/>
  <c r="I25" i="6"/>
  <c r="I8" i="6"/>
  <c r="I40" i="6"/>
  <c r="I19" i="6"/>
  <c r="I15" i="6"/>
  <c r="I35" i="6"/>
  <c r="I29" i="6"/>
  <c r="I36" i="6"/>
  <c r="I51" i="6"/>
  <c r="I52" i="6"/>
  <c r="I12" i="6"/>
  <c r="I49" i="6"/>
  <c r="I30" i="6"/>
  <c r="I22" i="6"/>
  <c r="I46" i="6"/>
  <c r="I20" i="6"/>
  <c r="I50" i="6"/>
  <c r="I27" i="6"/>
  <c r="I13" i="6"/>
  <c r="I11" i="6"/>
  <c r="I17" i="6"/>
  <c r="I7" i="6"/>
  <c r="I23" i="6"/>
  <c r="I47" i="6"/>
  <c r="I38" i="6"/>
  <c r="I4" i="6"/>
  <c r="I6" i="6"/>
  <c r="I5" i="6"/>
  <c r="I33" i="6"/>
  <c r="I14" i="6"/>
  <c r="I48" i="6"/>
  <c r="I16" i="6"/>
</calcChain>
</file>

<file path=xl/sharedStrings.xml><?xml version="1.0" encoding="utf-8"?>
<sst xmlns="http://schemas.openxmlformats.org/spreadsheetml/2006/main" count="178" uniqueCount="112">
  <si>
    <t>Accession</t>
  </si>
  <si>
    <t>Description</t>
  </si>
  <si>
    <t>50S ribosomal protein L19</t>
  </si>
  <si>
    <t>50S ribosomal protein L2</t>
  </si>
  <si>
    <t>DNA gyrase subunit A</t>
  </si>
  <si>
    <t>Multifunctional 2-oxoglutarate metabolism enzyme; AltName: Full=2-hydroxy-3-oxoadipate synthase; Short=HOA synthase; Short=HOAS; AltName: Full=2-oxoglutarate carboxy-lyase; AltName: Full=2-oxoglutarate decarboxylase; AltName: Full=Alpha-ketoglutarate decarboxylase; Short=KG decarboxylase; Short=KGD; AltName: Full=Alpha-ketoglutarate-glyoxylate carboligase; Includes: 2-oxoglutarate dehydrogenase E1 component; Short=ODH E1 component; AltName: Full=Alpha-ketoglutarate dehydrogenase E1 component; Short=KDH E1 component; Includes: Dihydrolipoyllysine-residue succinyltransferase component of 2-oxoglutarate dehydrogenase complex; AltName: Full=2-oxoglutarate dehydrogenase complex E2 component; Short=ODH E2 component; Short=OGDC-E2; AltName: Full=Dihydrolipoamide succinyltransferase</t>
  </si>
  <si>
    <t>Ribonucleoside-diphosphate reductase subunit beta nrdF2; AltName: Full=Ribonucleoside-diphosphate reductase nrdF2; AltName: Full=Ribonucleotide reductase R2-2 small subunit</t>
  </si>
  <si>
    <t>30S ribosomal protein S5</t>
  </si>
  <si>
    <t>Citrate synthase 1</t>
  </si>
  <si>
    <t>4-hydroxy-tetrahydrodipicolinate reductase; Short=HTPA reductase</t>
  </si>
  <si>
    <t>30S ribosomal protein S7</t>
  </si>
  <si>
    <t>Proteasome subunit alpha; AltName: Full=20S proteasome alpha subunit; AltName: Full=Proteasome core protein PrcA</t>
  </si>
  <si>
    <t>Uncharacterized protein Mb2588</t>
  </si>
  <si>
    <t>30S ribosomal protein S3</t>
  </si>
  <si>
    <t>Sensory transduction protein regX3</t>
  </si>
  <si>
    <t>Malate synthase G</t>
  </si>
  <si>
    <t>50S ribosomal protein L21</t>
  </si>
  <si>
    <t>Gamma-glutamyl phosphate reductase; Short=GPR; AltName: Full=Glutamate-5-semialdehyde dehydrogenase; AltName: Full=Glutamyl-gamma-semialdehyde dehydrogenase; Short=GSA dehydrogenase</t>
  </si>
  <si>
    <t>30S ribosomal protein S16</t>
  </si>
  <si>
    <t>Pyruvate dehydrogenase E1 component; Short=PDH E1 component</t>
  </si>
  <si>
    <t>Isocitrate lyase 2; Short=ICL2; AltName: Full=Isocitrase; AltName: Full=Isocitratase</t>
  </si>
  <si>
    <t>DNA polymerase III subunit beta</t>
  </si>
  <si>
    <t>UPF0109 protein Mb2932c</t>
  </si>
  <si>
    <t>30S ribosomal protein S1</t>
  </si>
  <si>
    <t>ESAT-6-like protein EsxJ/EsxK</t>
  </si>
  <si>
    <t>30S ribosomal protein S6</t>
  </si>
  <si>
    <t>Isocitrate lyase 1; Short=ICL1; AltName: Full=Isocitrase; AltName: Full=Isocitratase</t>
  </si>
  <si>
    <t>50S ribosomal protein L10</t>
  </si>
  <si>
    <t>5-methyltetrahydropteroyltriglutamate--homocysteine methyltransferase; AltName: Full=Cobalamin-independent methionine synthase; AltName: Full=Methionine synthase, vitamin-B12 independent isozyme</t>
  </si>
  <si>
    <t>DNA-directed RNA polymerase subunit alpha; Short=RNAP subunit alpha; AltName: Full=RNA polymerase subunit alpha; AltName: Full=Transcriptase subunit alpha</t>
  </si>
  <si>
    <t>30S ribosomal protein S4</t>
  </si>
  <si>
    <t>Probable enoyl-CoA hydratase echA8</t>
  </si>
  <si>
    <t>Polyribonucleotide nucleotidyltransferase; AltName: Full=Polynucleotide phosphorylase; Short=PNPase</t>
  </si>
  <si>
    <t>Dihydrolipoyl dehydrogenase; AltName: Full=Dihydrolipoamide dehydrogenase; AltName: Full=E3 component of alpha-ketoacid dehydrogenase complexes</t>
  </si>
  <si>
    <t>Adenosylhomocysteinase; AltName: Full=S-adenosyl-L-homocysteine hydrolase; Short=AdoHcyase</t>
  </si>
  <si>
    <t>Uncharacterized protein MT2089</t>
  </si>
  <si>
    <t>50S ribosomal protein L29</t>
  </si>
  <si>
    <t>Uncharacterized protein MT2704</t>
  </si>
  <si>
    <t>Serine hydroxymethyltransferase 1; Short=SHMT 1; Short=Serine methylase 1</t>
  </si>
  <si>
    <t>Uncharacterized protein Mb1359; Flags: Precursor</t>
  </si>
  <si>
    <t>35 kDa protein</t>
  </si>
  <si>
    <t>Calcium dodecin</t>
  </si>
  <si>
    <t>Ketol-acid reductoisomerase; AltName: Full=Acetohydroxy-acid isomeroreductase; AltName: Full=Alpha-keto-beta-hydroxylacyl reductoisomerase</t>
  </si>
  <si>
    <t>Aconitate hydratase A; Short=ACN; Short=Aconitase; AltName: Full=(2R,3S)-2-methylisocitrate dehydratase; AltName: Full=(2S,3R)-3-hydroxybutane-1,2,3-tricarboxylate dehydratase; AltName: Full=Iron-responsive protein-like; Short=IRP-like; AltName: Full=Probable 2-methyl-cis-aconitate hydratase; AltName: Full=RNA-binding protein</t>
  </si>
  <si>
    <t>Probable cold shock protein A</t>
  </si>
  <si>
    <t>Diacylglycerol acyltransferase/mycolyltransferase Ag85B; Short=DGAT; AltName: Full=30 kDa extracellular protein; AltName: Full=Acyl-CoA:diacylglycerol acyltransferase; AltName: Full=Antigen 85 complex B; Short=85B; Short=Ag85B; AltName: Full=Extracellular alpha-antigen; AltName: Full=Fibronectin-binding protein B; Short=Fbps B; Flags: Precursor</t>
  </si>
  <si>
    <t>Hypoxic response protein 1; Short=HRP1</t>
  </si>
  <si>
    <t>Indole-3-glycerol phosphate synthase; Short=IGPS</t>
  </si>
  <si>
    <t>Secreted chorismate mutase; Short=*MtCM; Short=CM; Flags: Precursor</t>
  </si>
  <si>
    <t>Bacterioferritin; Short=BFR</t>
  </si>
  <si>
    <t>Superoxide dismutase [Fe]</t>
  </si>
  <si>
    <t>ESAT-6-like protein EsxL</t>
  </si>
  <si>
    <t>Chaperone protein DnaJ 1</t>
  </si>
  <si>
    <t>UPF0098 protein Mb2164c</t>
  </si>
  <si>
    <t>14 kDa antigen; AltName: Full=16 kDa antigen; AltName: Full=HSP 16.3</t>
  </si>
  <si>
    <t>UPF0234 protein Mb0581c</t>
  </si>
  <si>
    <t>DNA-binding protein HU homolog; AltName: Full=Histone-like protein; Short=Hlp</t>
  </si>
  <si>
    <t>Uncharacterized protein Mb2587</t>
  </si>
  <si>
    <t>Putative lipoprotein LprA; Flags: Precursor</t>
  </si>
  <si>
    <t>Immunogenic protein MPB64; AltName: Full=Antigen MPB64; Flags: Precursor</t>
  </si>
  <si>
    <t>Uncharacterized protein Mb1524</t>
  </si>
  <si>
    <t>Serine/threonine-protein kinase PknB</t>
  </si>
  <si>
    <t>Protein Mb1300c; Flags: Precursor</t>
  </si>
  <si>
    <t>Phosphoglycerate kinase</t>
  </si>
  <si>
    <t>10 kDa chaperonin; AltName: Full=GroES protein; AltName: Full=Immunogenic protein MPB57; AltName: Full=Protein Cpn10</t>
  </si>
  <si>
    <t>Antitoxin VapB32</t>
  </si>
  <si>
    <t>Heparin-binding hemagglutinin; AltName: Full=Adhesin</t>
  </si>
  <si>
    <t>Malate dehydrogenase</t>
  </si>
  <si>
    <t>Putative lipoprotein LppX; Flags: Precursor</t>
  </si>
  <si>
    <t>Universal stress protein MT1672</t>
  </si>
  <si>
    <t>Trigger factor; Short=TF; AltName: Full=PPIase</t>
  </si>
  <si>
    <t>Succinyl-CoA ligase [ADP-forming] subunit alpha; AltName: Full=Succinyl-CoA synthetase subunit alpha; Short=SCS-alpha</t>
  </si>
  <si>
    <t>Uncharacterized protein Mb2952c</t>
  </si>
  <si>
    <t>Low molecular weight antigen MTB12; AltName: Full=CFP-2; AltName: Full=Low molecular weight protein antigen 2; Flags: Precursor</t>
  </si>
  <si>
    <t>ESX-1 secretion-associated protein EspA</t>
  </si>
  <si>
    <t>Uncharacterized protein Mb1826</t>
  </si>
  <si>
    <t>Uncharacterized oxidoreductase Mb1570</t>
  </si>
  <si>
    <t>Haloalkane dehalogenase 1</t>
  </si>
  <si>
    <t>It versus S (replicate-1)</t>
  </si>
  <si>
    <t>It versus S (replicate-2)</t>
  </si>
  <si>
    <t>NL versus S (replicate-1)</t>
  </si>
  <si>
    <t>NL versus S (replicate-2)</t>
  </si>
  <si>
    <t>NL versus S (average)</t>
  </si>
  <si>
    <t>Ip versus S (replicate-1)</t>
  </si>
  <si>
    <t>Ip versus S (replicate-2)</t>
  </si>
  <si>
    <t>Ip versus S (average)</t>
  </si>
  <si>
    <t>It versus S (average)</t>
  </si>
  <si>
    <t>% Total Weighted Spectra</t>
  </si>
  <si>
    <r>
      <t xml:space="preserve">Higher in It </t>
    </r>
    <r>
      <rPr>
        <b/>
        <i/>
        <sz val="20"/>
        <color rgb="FF000000"/>
        <rFont val="Arial"/>
      </rPr>
      <t>versus</t>
    </r>
    <r>
      <rPr>
        <b/>
        <sz val="20"/>
        <color rgb="FF000000"/>
        <rFont val="Arial"/>
      </rPr>
      <t xml:space="preserve"> S</t>
    </r>
  </si>
  <si>
    <r>
      <t xml:space="preserve">Lower in It </t>
    </r>
    <r>
      <rPr>
        <b/>
        <i/>
        <sz val="20"/>
        <color rgb="FF000000"/>
        <rFont val="Arial"/>
      </rPr>
      <t>versus</t>
    </r>
    <r>
      <rPr>
        <b/>
        <sz val="20"/>
        <color rgb="FF000000"/>
        <rFont val="Arial"/>
      </rPr>
      <t xml:space="preserve"> S</t>
    </r>
  </si>
  <si>
    <r>
      <t xml:space="preserve">Higher in NL </t>
    </r>
    <r>
      <rPr>
        <b/>
        <i/>
        <sz val="20"/>
        <color rgb="FF000000"/>
        <rFont val="Arial"/>
      </rPr>
      <t>versus</t>
    </r>
    <r>
      <rPr>
        <b/>
        <sz val="20"/>
        <color rgb="FF000000"/>
        <rFont val="Arial"/>
      </rPr>
      <t xml:space="preserve"> S</t>
    </r>
  </si>
  <si>
    <r>
      <t xml:space="preserve">Lower in NL </t>
    </r>
    <r>
      <rPr>
        <b/>
        <i/>
        <sz val="20"/>
        <color rgb="FF000000"/>
        <rFont val="Arial"/>
      </rPr>
      <t>versus</t>
    </r>
    <r>
      <rPr>
        <b/>
        <sz val="20"/>
        <color rgb="FF000000"/>
        <rFont val="Arial"/>
      </rPr>
      <t xml:space="preserve"> S</t>
    </r>
  </si>
  <si>
    <r>
      <t xml:space="preserve">Higher in Ip </t>
    </r>
    <r>
      <rPr>
        <b/>
        <i/>
        <sz val="20"/>
        <color rgb="FF000000"/>
        <rFont val="Arial"/>
      </rPr>
      <t>versus</t>
    </r>
    <r>
      <rPr>
        <b/>
        <sz val="20"/>
        <color rgb="FF000000"/>
        <rFont val="Arial"/>
      </rPr>
      <t xml:space="preserve"> S</t>
    </r>
  </si>
  <si>
    <r>
      <t xml:space="preserve">Lower in Ip </t>
    </r>
    <r>
      <rPr>
        <b/>
        <i/>
        <sz val="20"/>
        <color rgb="FF000000"/>
        <rFont val="Arial"/>
      </rPr>
      <t>versus</t>
    </r>
    <r>
      <rPr>
        <b/>
        <sz val="20"/>
        <color rgb="FF000000"/>
        <rFont val="Arial"/>
      </rPr>
      <t xml:space="preserve"> S</t>
    </r>
  </si>
  <si>
    <t xml:space="preserve">Quantitative value associated to a protein in the list. It represents the ratio between the protein's  abundance in sample It and the protein's  abundance in sample S (the reference sample). Values &gt; 1 indicate that the protein is found in higher relative amounts in Sample It with respect to sample S.   </t>
  </si>
  <si>
    <t>In red, proteins which belong to the ten most abundant proteins according to % weighted spectra.</t>
  </si>
  <si>
    <t>Number of observations (unique peptides, rep-1)</t>
  </si>
  <si>
    <t>p-value (rep-1)</t>
  </si>
  <si>
    <t>Number of observations (unique peptides, rep-2)</t>
  </si>
  <si>
    <t>p-value (rep-2)</t>
  </si>
  <si>
    <t>Uncharacterized protein MT0595</t>
  </si>
  <si>
    <t>Probable propionyl-CoA carboxylase beta chain 5; Short=PCCase; AltName: Full=Propanoyl-CoA:carbon dioxide ligase</t>
  </si>
  <si>
    <t>Carbonic anhydrase 2; Short=Beta-CA 2; AltName: Full=Carbonate dehydratase 2; AltName: Full=mtCA 2</t>
  </si>
  <si>
    <t>Uncharacterized protein Rv0250c</t>
  </si>
  <si>
    <t>Probable ATP-dependent Clp protease ATP-binding subunit</t>
  </si>
  <si>
    <t>Leucine--tRNA ligase; AltName: Full=Leucyl-tRNA synthetase; Short=LeuRS</t>
  </si>
  <si>
    <t>Protein translocase subunit SecA 2</t>
  </si>
  <si>
    <t>Chaperone protein ClpB</t>
  </si>
  <si>
    <t>ATP synthase subunit beta; AltName: Full=ATP synthase F1 sector subunit beta; AltName: Full=F-ATPase subunit beta</t>
  </si>
  <si>
    <t>Argininosuccinate synthase; AltName: Full=Citrulline--aspartate ligase</t>
  </si>
  <si>
    <t>Transketolase; Short=TK</t>
  </si>
  <si>
    <t>Methionine--tRNA ligase; AltName: Full=Methionyl-tRNA synthetase; Short=Met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12"/>
      <color indexed="68"/>
      <name val="Tahoma"/>
      <family val="2"/>
    </font>
    <font>
      <sz val="12"/>
      <color rgb="FF000000"/>
      <name val="Tahoma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1"/>
      <color indexed="64"/>
      <name val="Tahoma"/>
      <family val="2"/>
    </font>
    <font>
      <b/>
      <sz val="20"/>
      <color rgb="FF000000"/>
      <name val="Arial"/>
    </font>
    <font>
      <sz val="11"/>
      <color rgb="FFFF0000"/>
      <name val="Tahoma"/>
      <family val="2"/>
    </font>
    <font>
      <sz val="10"/>
      <color rgb="FFFF0000"/>
      <name val="Arial"/>
      <family val="2"/>
    </font>
    <font>
      <b/>
      <i/>
      <sz val="20"/>
      <color rgb="FF000000"/>
      <name val="Arial"/>
    </font>
    <font>
      <sz val="11"/>
      <color rgb="FF000000"/>
      <name val="Tahoma"/>
      <family val="2"/>
    </font>
    <font>
      <b/>
      <sz val="12"/>
      <color indexed="68"/>
      <name val="Tahoma"/>
    </font>
    <font>
      <b/>
      <sz val="11"/>
      <color indexed="64"/>
      <name val="Tahoma"/>
    </font>
    <font>
      <b/>
      <sz val="12"/>
      <color rgb="FF000000"/>
      <name val="Tahoma"/>
      <family val="2"/>
    </font>
    <font>
      <b/>
      <sz val="10"/>
      <color rgb="FF000000"/>
      <name val="Arial"/>
      <family val="2"/>
    </font>
    <font>
      <b/>
      <sz val="11"/>
      <color rgb="FFFF0000"/>
      <name val="Tahoma"/>
    </font>
    <font>
      <sz val="11"/>
      <name val="Tahoma"/>
    </font>
    <font>
      <b/>
      <sz val="11"/>
      <name val="Tahoma"/>
    </font>
  </fonts>
  <fills count="14">
    <fill>
      <patternFill patternType="none"/>
    </fill>
    <fill>
      <patternFill patternType="gray125"/>
    </fill>
    <fill>
      <patternFill patternType="solid">
        <fgColor rgb="FFFFFF00"/>
        <bgColor indexed="17"/>
      </patternFill>
    </fill>
    <fill>
      <patternFill patternType="solid">
        <fgColor rgb="FF92D050"/>
        <bgColor indexed="17"/>
      </patternFill>
    </fill>
    <fill>
      <patternFill patternType="solid">
        <fgColor rgb="FFFFFF00"/>
        <bgColor rgb="FF008000"/>
      </patternFill>
    </fill>
    <fill>
      <patternFill patternType="solid">
        <fgColor rgb="FF00B0F0"/>
        <bgColor indexed="17"/>
      </patternFill>
    </fill>
    <fill>
      <patternFill patternType="solid">
        <fgColor rgb="FF73C95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/>
        <bgColor indexed="17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DF7F7"/>
        <bgColor indexed="64"/>
      </patternFill>
    </fill>
    <fill>
      <patternFill patternType="solid">
        <fgColor rgb="FFEDF7F7"/>
        <bgColor indexed="16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</borders>
  <cellStyleXfs count="250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5">
    <xf numFmtId="0" fontId="0" fillId="0" borderId="0" xfId="0"/>
    <xf numFmtId="0" fontId="9" fillId="0" borderId="0" xfId="0" applyFont="1"/>
    <xf numFmtId="0" fontId="2" fillId="8" borderId="2" xfId="0" applyFont="1" applyFill="1" applyBorder="1" applyAlignment="1">
      <alignment horizontal="center" vertical="center" wrapText="1"/>
    </xf>
    <xf numFmtId="0" fontId="2" fillId="8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3" fillId="9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3" fillId="10" borderId="2" xfId="0" applyFont="1" applyFill="1" applyBorder="1" applyAlignment="1">
      <alignment horizontal="center" vertical="center" wrapText="1"/>
    </xf>
    <xf numFmtId="0" fontId="2" fillId="11" borderId="2" xfId="0" applyFont="1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1" fontId="11" fillId="12" borderId="2" xfId="0" applyNumberFormat="1" applyFont="1" applyFill="1" applyBorder="1" applyAlignment="1">
      <alignment horizontal="left" vertical="center"/>
    </xf>
    <xf numFmtId="2" fontId="11" fillId="12" borderId="2" xfId="0" applyNumberFormat="1" applyFont="1" applyFill="1" applyBorder="1" applyAlignment="1">
      <alignment horizontal="left" vertical="center"/>
    </xf>
    <xf numFmtId="2" fontId="11" fillId="12" borderId="2" xfId="0" applyNumberFormat="1" applyFont="1" applyFill="1" applyBorder="1" applyAlignment="1">
      <alignment horizontal="center" vertical="center"/>
    </xf>
    <xf numFmtId="1" fontId="11" fillId="12" borderId="2" xfId="0" applyNumberFormat="1" applyFont="1" applyFill="1" applyBorder="1" applyAlignment="1">
      <alignment horizontal="center" vertical="center"/>
    </xf>
    <xf numFmtId="0" fontId="11" fillId="12" borderId="2" xfId="0" applyFont="1" applyFill="1" applyBorder="1" applyAlignment="1">
      <alignment horizontal="center" vertical="center"/>
    </xf>
    <xf numFmtId="164" fontId="6" fillId="13" borderId="2" xfId="1" applyNumberFormat="1" applyFont="1" applyFill="1" applyBorder="1" applyAlignment="1">
      <alignment horizontal="center" vertical="center"/>
    </xf>
    <xf numFmtId="0" fontId="11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2" fontId="0" fillId="0" borderId="2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2" fontId="0" fillId="0" borderId="2" xfId="0" applyNumberFormat="1" applyFill="1" applyBorder="1" applyAlignment="1">
      <alignment vertical="center"/>
    </xf>
    <xf numFmtId="0" fontId="7" fillId="6" borderId="0" xfId="0" applyFont="1" applyFill="1" applyBorder="1" applyAlignment="1">
      <alignment horizontal="center" vertical="center"/>
    </xf>
    <xf numFmtId="0" fontId="7" fillId="7" borderId="0" xfId="0" applyFont="1" applyFill="1" applyBorder="1" applyAlignment="1">
      <alignment horizontal="center" vertical="center"/>
    </xf>
    <xf numFmtId="0" fontId="12" fillId="5" borderId="2" xfId="0" applyFont="1" applyFill="1" applyBorder="1" applyAlignment="1">
      <alignment horizontal="center" vertical="center" wrapText="1"/>
    </xf>
    <xf numFmtId="164" fontId="13" fillId="13" borderId="2" xfId="1" applyNumberFormat="1" applyFont="1" applyFill="1" applyBorder="1" applyAlignment="1">
      <alignment horizontal="center" vertical="center"/>
    </xf>
    <xf numFmtId="2" fontId="13" fillId="13" borderId="2" xfId="1" applyNumberFormat="1" applyFont="1" applyFill="1" applyBorder="1" applyAlignment="1">
      <alignment horizontal="center" vertical="center"/>
    </xf>
    <xf numFmtId="0" fontId="14" fillId="4" borderId="2" xfId="0" applyFont="1" applyFill="1" applyBorder="1" applyAlignment="1">
      <alignment horizontal="center" vertical="center" wrapText="1"/>
    </xf>
    <xf numFmtId="0" fontId="15" fillId="0" borderId="2" xfId="0" applyFont="1" applyBorder="1" applyAlignment="1">
      <alignment vertical="center"/>
    </xf>
    <xf numFmtId="1" fontId="8" fillId="12" borderId="2" xfId="0" applyNumberFormat="1" applyFont="1" applyFill="1" applyBorder="1" applyAlignment="1">
      <alignment horizontal="left" vertical="center"/>
    </xf>
    <xf numFmtId="2" fontId="8" fillId="12" borderId="2" xfId="0" applyNumberFormat="1" applyFont="1" applyFill="1" applyBorder="1" applyAlignment="1">
      <alignment horizontal="left" vertical="center"/>
    </xf>
    <xf numFmtId="2" fontId="8" fillId="12" borderId="2" xfId="0" applyNumberFormat="1" applyFont="1" applyFill="1" applyBorder="1" applyAlignment="1">
      <alignment horizontal="center" vertical="center"/>
    </xf>
    <xf numFmtId="0" fontId="8" fillId="12" borderId="2" xfId="0" applyFont="1" applyFill="1" applyBorder="1" applyAlignment="1">
      <alignment horizontal="center" vertical="center"/>
    </xf>
    <xf numFmtId="164" fontId="16" fillId="13" borderId="2" xfId="1" applyNumberFormat="1" applyFont="1" applyFill="1" applyBorder="1" applyAlignment="1">
      <alignment horizontal="center" vertical="center"/>
    </xf>
    <xf numFmtId="164" fontId="8" fillId="13" borderId="2" xfId="1" applyNumberFormat="1" applyFont="1" applyFill="1" applyBorder="1" applyAlignment="1">
      <alignment horizontal="center" vertical="center"/>
    </xf>
    <xf numFmtId="1" fontId="17" fillId="12" borderId="2" xfId="0" applyNumberFormat="1" applyFont="1" applyFill="1" applyBorder="1" applyAlignment="1">
      <alignment horizontal="left" vertical="center"/>
    </xf>
    <xf numFmtId="2" fontId="17" fillId="12" borderId="2" xfId="0" applyNumberFormat="1" applyFont="1" applyFill="1" applyBorder="1" applyAlignment="1">
      <alignment horizontal="left" vertical="center"/>
    </xf>
    <xf numFmtId="2" fontId="17" fillId="12" borderId="2" xfId="0" applyNumberFormat="1" applyFont="1" applyFill="1" applyBorder="1" applyAlignment="1">
      <alignment horizontal="center" vertical="center"/>
    </xf>
    <xf numFmtId="0" fontId="17" fillId="12" borderId="2" xfId="0" applyFont="1" applyFill="1" applyBorder="1" applyAlignment="1">
      <alignment horizontal="center" vertical="center"/>
    </xf>
    <xf numFmtId="164" fontId="17" fillId="13" borderId="2" xfId="1" applyNumberFormat="1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 wrapText="1"/>
    </xf>
    <xf numFmtId="164" fontId="18" fillId="13" borderId="2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</cellXfs>
  <cellStyles count="250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" xfId="10" builtinId="8" hidden="1"/>
    <cellStyle name="Collegamento ipertestuale" xfId="12" builtinId="8" hidden="1"/>
    <cellStyle name="Collegamento ipertestuale" xfId="14" builtinId="8" hidden="1"/>
    <cellStyle name="Collegamento ipertestuale" xfId="16" builtinId="8" hidden="1"/>
    <cellStyle name="Collegamento ipertestuale" xfId="18" builtinId="8" hidden="1"/>
    <cellStyle name="Collegamento ipertestuale" xfId="20" builtinId="8" hidden="1"/>
    <cellStyle name="Collegamento ipertestuale" xfId="22" builtinId="8" hidden="1"/>
    <cellStyle name="Collegamento ipertestuale" xfId="24" builtinId="8" hidden="1"/>
    <cellStyle name="Collegamento ipertestuale" xfId="26" builtinId="8" hidden="1"/>
    <cellStyle name="Collegamento ipertestuale" xfId="28" builtinId="8" hidden="1"/>
    <cellStyle name="Collegamento ipertestuale" xfId="30" builtinId="8" hidden="1"/>
    <cellStyle name="Collegamento ipertestuale" xfId="32" builtinId="8" hidden="1"/>
    <cellStyle name="Collegamento ipertestuale" xfId="34" builtinId="8" hidden="1"/>
    <cellStyle name="Collegamento ipertestuale" xfId="36" builtinId="8" hidden="1"/>
    <cellStyle name="Collegamento ipertestuale" xfId="38" builtinId="8" hidden="1"/>
    <cellStyle name="Collegamento ipertestuale" xfId="40" builtinId="8" hidden="1"/>
    <cellStyle name="Collegamento ipertestuale" xfId="42" builtinId="8" hidden="1"/>
    <cellStyle name="Collegamento ipertestuale" xfId="44" builtinId="8" hidden="1"/>
    <cellStyle name="Collegamento ipertestuale" xfId="46" builtinId="8" hidden="1"/>
    <cellStyle name="Collegamento ipertestuale" xfId="48" builtinId="8" hidden="1"/>
    <cellStyle name="Collegamento ipertestuale" xfId="50" builtinId="8" hidden="1"/>
    <cellStyle name="Collegamento ipertestuale" xfId="52" builtinId="8" hidden="1"/>
    <cellStyle name="Collegamento ipertestuale" xfId="54" builtinId="8" hidden="1"/>
    <cellStyle name="Collegamento ipertestuale" xfId="56" builtinId="8" hidden="1"/>
    <cellStyle name="Collegamento ipertestuale" xfId="58" builtinId="8" hidden="1"/>
    <cellStyle name="Collegamento ipertestuale" xfId="60" builtinId="8" hidden="1"/>
    <cellStyle name="Collegamento ipertestuale" xfId="62" builtinId="8" hidden="1"/>
    <cellStyle name="Collegamento ipertestuale" xfId="64" builtinId="8" hidden="1"/>
    <cellStyle name="Collegamento ipertestuale" xfId="66" builtinId="8" hidden="1"/>
    <cellStyle name="Collegamento ipertestuale" xfId="68" builtinId="8" hidden="1"/>
    <cellStyle name="Collegamento ipertestuale" xfId="70" builtinId="8" hidden="1"/>
    <cellStyle name="Collegamento ipertestuale" xfId="72" builtinId="8" hidden="1"/>
    <cellStyle name="Collegamento ipertestuale" xfId="74" builtinId="8" hidden="1"/>
    <cellStyle name="Collegamento ipertestuale" xfId="76" builtinId="8" hidden="1"/>
    <cellStyle name="Collegamento ipertestuale" xfId="78" builtinId="8" hidden="1"/>
    <cellStyle name="Collegamento ipertestuale" xfId="80" builtinId="8" hidden="1"/>
    <cellStyle name="Collegamento ipertestuale" xfId="82" builtinId="8" hidden="1"/>
    <cellStyle name="Collegamento ipertestuale" xfId="84" builtinId="8" hidden="1"/>
    <cellStyle name="Collegamento ipertestuale" xfId="86" builtinId="8" hidden="1"/>
    <cellStyle name="Collegamento ipertestuale" xfId="88" builtinId="8" hidden="1"/>
    <cellStyle name="Collegamento ipertestuale" xfId="90" builtinId="8" hidden="1"/>
    <cellStyle name="Collegamento ipertestuale" xfId="92" builtinId="8" hidden="1"/>
    <cellStyle name="Collegamento ipertestuale" xfId="94" builtinId="8" hidden="1"/>
    <cellStyle name="Collegamento ipertestuale" xfId="96" builtinId="8" hidden="1"/>
    <cellStyle name="Collegamento ipertestuale" xfId="98" builtinId="8" hidden="1"/>
    <cellStyle name="Collegamento ipertestuale" xfId="100" builtinId="8" hidden="1"/>
    <cellStyle name="Collegamento ipertestuale" xfId="102" builtinId="8" hidden="1"/>
    <cellStyle name="Collegamento ipertestuale" xfId="104" builtinId="8" hidden="1"/>
    <cellStyle name="Collegamento ipertestuale" xfId="106" builtinId="8" hidden="1"/>
    <cellStyle name="Collegamento ipertestuale" xfId="108" builtinId="8" hidden="1"/>
    <cellStyle name="Collegamento ipertestuale" xfId="110" builtinId="8" hidden="1"/>
    <cellStyle name="Collegamento ipertestuale" xfId="112" builtinId="8" hidden="1"/>
    <cellStyle name="Collegamento ipertestuale" xfId="114" builtinId="8" hidden="1"/>
    <cellStyle name="Collegamento ipertestuale" xfId="116" builtinId="8" hidden="1"/>
    <cellStyle name="Collegamento ipertestuale" xfId="118" builtinId="8" hidden="1"/>
    <cellStyle name="Collegamento ipertestuale" xfId="120" builtinId="8" hidden="1"/>
    <cellStyle name="Collegamento ipertestuale" xfId="122" builtinId="8" hidden="1"/>
    <cellStyle name="Collegamento ipertestuale" xfId="124" builtinId="8" hidden="1"/>
    <cellStyle name="Collegamento ipertestuale" xfId="126" builtinId="8" hidden="1"/>
    <cellStyle name="Collegamento ipertestuale" xfId="128" builtinId="8" hidden="1"/>
    <cellStyle name="Collegamento ipertestuale" xfId="130" builtinId="8" hidden="1"/>
    <cellStyle name="Collegamento ipertestuale" xfId="132" builtinId="8" hidden="1"/>
    <cellStyle name="Collegamento ipertestuale" xfId="134" builtinId="8" hidden="1"/>
    <cellStyle name="Collegamento ipertestuale" xfId="136" builtinId="8" hidden="1"/>
    <cellStyle name="Collegamento ipertestuale" xfId="138" builtinId="8" hidden="1"/>
    <cellStyle name="Collegamento ipertestuale" xfId="140" builtinId="8" hidden="1"/>
    <cellStyle name="Collegamento ipertestuale" xfId="142" builtinId="8" hidden="1"/>
    <cellStyle name="Collegamento ipertestuale" xfId="144" builtinId="8" hidden="1"/>
    <cellStyle name="Collegamento ipertestuale" xfId="146" builtinId="8" hidden="1"/>
    <cellStyle name="Collegamento ipertestuale" xfId="148" builtinId="8" hidden="1"/>
    <cellStyle name="Collegamento ipertestuale" xfId="150" builtinId="8" hidden="1"/>
    <cellStyle name="Collegamento ipertestuale" xfId="152" builtinId="8" hidden="1"/>
    <cellStyle name="Collegamento ipertestuale" xfId="154" builtinId="8" hidden="1"/>
    <cellStyle name="Collegamento ipertestuale" xfId="156" builtinId="8" hidden="1"/>
    <cellStyle name="Collegamento ipertestuale" xfId="158" builtinId="8" hidden="1"/>
    <cellStyle name="Collegamento ipertestuale" xfId="160" builtinId="8" hidden="1"/>
    <cellStyle name="Collegamento ipertestuale" xfId="162" builtinId="8" hidden="1"/>
    <cellStyle name="Collegamento ipertestuale" xfId="164" builtinId="8" hidden="1"/>
    <cellStyle name="Collegamento ipertestuale" xfId="166" builtinId="8" hidden="1"/>
    <cellStyle name="Collegamento ipertestuale" xfId="168" builtinId="8" hidden="1"/>
    <cellStyle name="Collegamento ipertestuale" xfId="170" builtinId="8" hidden="1"/>
    <cellStyle name="Collegamento ipertestuale" xfId="172" builtinId="8" hidden="1"/>
    <cellStyle name="Collegamento ipertestuale" xfId="174" builtinId="8" hidden="1"/>
    <cellStyle name="Collegamento ipertestuale" xfId="176" builtinId="8" hidden="1"/>
    <cellStyle name="Collegamento ipertestuale" xfId="178" builtinId="8" hidden="1"/>
    <cellStyle name="Collegamento ipertestuale" xfId="180" builtinId="8" hidden="1"/>
    <cellStyle name="Collegamento ipertestuale" xfId="182" builtinId="8" hidden="1"/>
    <cellStyle name="Collegamento ipertestuale" xfId="184" builtinId="8" hidden="1"/>
    <cellStyle name="Collegamento ipertestuale" xfId="186" builtinId="8" hidden="1"/>
    <cellStyle name="Collegamento ipertestuale" xfId="188" builtinId="8" hidden="1"/>
    <cellStyle name="Collegamento ipertestuale" xfId="190" builtinId="8" hidden="1"/>
    <cellStyle name="Collegamento ipertestuale" xfId="192" builtinId="8" hidden="1"/>
    <cellStyle name="Collegamento ipertestuale" xfId="194" builtinId="8" hidden="1"/>
    <cellStyle name="Collegamento ipertestuale" xfId="196" builtinId="8" hidden="1"/>
    <cellStyle name="Collegamento ipertestuale" xfId="198" builtinId="8" hidden="1"/>
    <cellStyle name="Collegamento ipertestuale" xfId="200" builtinId="8" hidden="1"/>
    <cellStyle name="Collegamento ipertestuale" xfId="202" builtinId="8" hidden="1"/>
    <cellStyle name="Collegamento ipertestuale" xfId="204" builtinId="8" hidden="1"/>
    <cellStyle name="Collegamento ipertestuale" xfId="206" builtinId="8" hidden="1"/>
    <cellStyle name="Collegamento ipertestuale" xfId="208" builtinId="8" hidden="1"/>
    <cellStyle name="Collegamento ipertestuale" xfId="210" builtinId="8" hidden="1"/>
    <cellStyle name="Collegamento ipertestuale" xfId="212" builtinId="8" hidden="1"/>
    <cellStyle name="Collegamento ipertestuale" xfId="214" builtinId="8" hidden="1"/>
    <cellStyle name="Collegamento ipertestuale" xfId="216" builtinId="8" hidden="1"/>
    <cellStyle name="Collegamento ipertestuale" xfId="218" builtinId="8" hidden="1"/>
    <cellStyle name="Collegamento ipertestuale" xfId="220" builtinId="8" hidden="1"/>
    <cellStyle name="Collegamento ipertestuale" xfId="222" builtinId="8" hidden="1"/>
    <cellStyle name="Collegamento ipertestuale" xfId="224" builtinId="8" hidden="1"/>
    <cellStyle name="Collegamento ipertestuale" xfId="226" builtinId="8" hidden="1"/>
    <cellStyle name="Collegamento ipertestuale" xfId="228" builtinId="8" hidden="1"/>
    <cellStyle name="Collegamento ipertestuale" xfId="230" builtinId="8" hidden="1"/>
    <cellStyle name="Collegamento ipertestuale" xfId="232" builtinId="8" hidden="1"/>
    <cellStyle name="Collegamento ipertestuale" xfId="234" builtinId="8" hidden="1"/>
    <cellStyle name="Collegamento ipertestuale" xfId="236" builtinId="8" hidden="1"/>
    <cellStyle name="Collegamento ipertestuale" xfId="238" builtinId="8" hidden="1"/>
    <cellStyle name="Collegamento ipertestuale" xfId="240" builtinId="8" hidden="1"/>
    <cellStyle name="Collegamento ipertestuale" xfId="242" builtinId="8" hidden="1"/>
    <cellStyle name="Collegamento ipertestuale" xfId="244" builtinId="8" hidden="1"/>
    <cellStyle name="Collegamento ipertestuale" xfId="246" builtinId="8" hidden="1"/>
    <cellStyle name="Collegamento ipertestuale" xfId="248" builtinId="8" hidden="1"/>
    <cellStyle name="Collegamento visitato" xfId="3" builtinId="9" hidden="1"/>
    <cellStyle name="Collegamento visitato" xfId="5" builtinId="9" hidden="1"/>
    <cellStyle name="Collegamento visitato" xfId="7" builtinId="9" hidden="1"/>
    <cellStyle name="Collegamento visitato" xfId="9" builtinId="9" hidden="1"/>
    <cellStyle name="Collegamento visitato" xfId="11" builtinId="9" hidden="1"/>
    <cellStyle name="Collegamento visitato" xfId="13" builtinId="9" hidden="1"/>
    <cellStyle name="Collegamento visitato" xfId="15" builtinId="9" hidden="1"/>
    <cellStyle name="Collegamento visitato" xfId="17" builtinId="9" hidden="1"/>
    <cellStyle name="Collegamento visitato" xfId="19" builtinId="9" hidden="1"/>
    <cellStyle name="Collegamento visitato" xfId="21" builtinId="9" hidden="1"/>
    <cellStyle name="Collegamento visitato" xfId="23" builtinId="9" hidden="1"/>
    <cellStyle name="Collegamento visitato" xfId="25" builtinId="9" hidden="1"/>
    <cellStyle name="Collegamento visitato" xfId="27" builtinId="9" hidden="1"/>
    <cellStyle name="Collegamento visitato" xfId="29" builtinId="9" hidden="1"/>
    <cellStyle name="Collegamento visitato" xfId="31" builtinId="9" hidden="1"/>
    <cellStyle name="Collegamento visitato" xfId="33" builtinId="9" hidden="1"/>
    <cellStyle name="Collegamento visitato" xfId="35" builtinId="9" hidden="1"/>
    <cellStyle name="Collegamento visitato" xfId="37" builtinId="9" hidden="1"/>
    <cellStyle name="Collegamento visitato" xfId="39" builtinId="9" hidden="1"/>
    <cellStyle name="Collegamento visitato" xfId="41" builtinId="9" hidden="1"/>
    <cellStyle name="Collegamento visitato" xfId="43" builtinId="9" hidden="1"/>
    <cellStyle name="Collegamento visitato" xfId="45" builtinId="9" hidden="1"/>
    <cellStyle name="Collegamento visitato" xfId="47" builtinId="9" hidden="1"/>
    <cellStyle name="Collegamento visitato" xfId="49" builtinId="9" hidden="1"/>
    <cellStyle name="Collegamento visitato" xfId="51" builtinId="9" hidden="1"/>
    <cellStyle name="Collegamento visitato" xfId="53" builtinId="9" hidden="1"/>
    <cellStyle name="Collegamento visitato" xfId="55" builtinId="9" hidden="1"/>
    <cellStyle name="Collegamento visitato" xfId="57" builtinId="9" hidden="1"/>
    <cellStyle name="Collegamento visitato" xfId="59" builtinId="9" hidden="1"/>
    <cellStyle name="Collegamento visitato" xfId="61" builtinId="9" hidden="1"/>
    <cellStyle name="Collegamento visitato" xfId="63" builtinId="9" hidden="1"/>
    <cellStyle name="Collegamento visitato" xfId="65" builtinId="9" hidden="1"/>
    <cellStyle name="Collegamento visitato" xfId="67" builtinId="9" hidden="1"/>
    <cellStyle name="Collegamento visitato" xfId="69" builtinId="9" hidden="1"/>
    <cellStyle name="Collegamento visitato" xfId="71" builtinId="9" hidden="1"/>
    <cellStyle name="Collegamento visitato" xfId="73" builtinId="9" hidden="1"/>
    <cellStyle name="Collegamento visitato" xfId="75" builtinId="9" hidden="1"/>
    <cellStyle name="Collegamento visitato" xfId="77" builtinId="9" hidden="1"/>
    <cellStyle name="Collegamento visitato" xfId="79" builtinId="9" hidden="1"/>
    <cellStyle name="Collegamento visitato" xfId="81" builtinId="9" hidden="1"/>
    <cellStyle name="Collegamento visitato" xfId="83" builtinId="9" hidden="1"/>
    <cellStyle name="Collegamento visitato" xfId="85" builtinId="9" hidden="1"/>
    <cellStyle name="Collegamento visitato" xfId="87" builtinId="9" hidden="1"/>
    <cellStyle name="Collegamento visitato" xfId="89" builtinId="9" hidden="1"/>
    <cellStyle name="Collegamento visitato" xfId="91" builtinId="9" hidden="1"/>
    <cellStyle name="Collegamento visitato" xfId="93" builtinId="9" hidden="1"/>
    <cellStyle name="Collegamento visitato" xfId="95" builtinId="9" hidden="1"/>
    <cellStyle name="Collegamento visitato" xfId="97" builtinId="9" hidden="1"/>
    <cellStyle name="Collegamento visitato" xfId="99" builtinId="9" hidden="1"/>
    <cellStyle name="Collegamento visitato" xfId="101" builtinId="9" hidden="1"/>
    <cellStyle name="Collegamento visitato" xfId="103" builtinId="9" hidden="1"/>
    <cellStyle name="Collegamento visitato" xfId="105" builtinId="9" hidden="1"/>
    <cellStyle name="Collegamento visitato" xfId="107" builtinId="9" hidden="1"/>
    <cellStyle name="Collegamento visitato" xfId="109" builtinId="9" hidden="1"/>
    <cellStyle name="Collegamento visitato" xfId="111" builtinId="9" hidden="1"/>
    <cellStyle name="Collegamento visitato" xfId="113" builtinId="9" hidden="1"/>
    <cellStyle name="Collegamento visitato" xfId="115" builtinId="9" hidden="1"/>
    <cellStyle name="Collegamento visitato" xfId="117" builtinId="9" hidden="1"/>
    <cellStyle name="Collegamento visitato" xfId="119" builtinId="9" hidden="1"/>
    <cellStyle name="Collegamento visitato" xfId="121" builtinId="9" hidden="1"/>
    <cellStyle name="Collegamento visitato" xfId="123" builtinId="9" hidden="1"/>
    <cellStyle name="Collegamento visitato" xfId="125" builtinId="9" hidden="1"/>
    <cellStyle name="Collegamento visitato" xfId="127" builtinId="9" hidden="1"/>
    <cellStyle name="Collegamento visitato" xfId="129" builtinId="9" hidden="1"/>
    <cellStyle name="Collegamento visitato" xfId="131" builtinId="9" hidden="1"/>
    <cellStyle name="Collegamento visitato" xfId="133" builtinId="9" hidden="1"/>
    <cellStyle name="Collegamento visitato" xfId="135" builtinId="9" hidden="1"/>
    <cellStyle name="Collegamento visitato" xfId="137" builtinId="9" hidden="1"/>
    <cellStyle name="Collegamento visitato" xfId="139" builtinId="9" hidden="1"/>
    <cellStyle name="Collegamento visitato" xfId="141" builtinId="9" hidden="1"/>
    <cellStyle name="Collegamento visitato" xfId="143" builtinId="9" hidden="1"/>
    <cellStyle name="Collegamento visitato" xfId="145" builtinId="9" hidden="1"/>
    <cellStyle name="Collegamento visitato" xfId="147" builtinId="9" hidden="1"/>
    <cellStyle name="Collegamento visitato" xfId="149" builtinId="9" hidden="1"/>
    <cellStyle name="Collegamento visitato" xfId="151" builtinId="9" hidden="1"/>
    <cellStyle name="Collegamento visitato" xfId="153" builtinId="9" hidden="1"/>
    <cellStyle name="Collegamento visitato" xfId="155" builtinId="9" hidden="1"/>
    <cellStyle name="Collegamento visitato" xfId="157" builtinId="9" hidden="1"/>
    <cellStyle name="Collegamento visitato" xfId="159" builtinId="9" hidden="1"/>
    <cellStyle name="Collegamento visitato" xfId="161" builtinId="9" hidden="1"/>
    <cellStyle name="Collegamento visitato" xfId="163" builtinId="9" hidden="1"/>
    <cellStyle name="Collegamento visitato" xfId="165" builtinId="9" hidden="1"/>
    <cellStyle name="Collegamento visitato" xfId="167" builtinId="9" hidden="1"/>
    <cellStyle name="Collegamento visitato" xfId="169" builtinId="9" hidden="1"/>
    <cellStyle name="Collegamento visitato" xfId="171" builtinId="9" hidden="1"/>
    <cellStyle name="Collegamento visitato" xfId="173" builtinId="9" hidden="1"/>
    <cellStyle name="Collegamento visitato" xfId="175" builtinId="9" hidden="1"/>
    <cellStyle name="Collegamento visitato" xfId="177" builtinId="9" hidden="1"/>
    <cellStyle name="Collegamento visitato" xfId="179" builtinId="9" hidden="1"/>
    <cellStyle name="Collegamento visitato" xfId="181" builtinId="9" hidden="1"/>
    <cellStyle name="Collegamento visitato" xfId="183" builtinId="9" hidden="1"/>
    <cellStyle name="Collegamento visitato" xfId="185" builtinId="9" hidden="1"/>
    <cellStyle name="Collegamento visitato" xfId="187" builtinId="9" hidden="1"/>
    <cellStyle name="Collegamento visitato" xfId="189" builtinId="9" hidden="1"/>
    <cellStyle name="Collegamento visitato" xfId="191" builtinId="9" hidden="1"/>
    <cellStyle name="Collegamento visitato" xfId="193" builtinId="9" hidden="1"/>
    <cellStyle name="Collegamento visitato" xfId="195" builtinId="9" hidden="1"/>
    <cellStyle name="Collegamento visitato" xfId="197" builtinId="9" hidden="1"/>
    <cellStyle name="Collegamento visitato" xfId="199" builtinId="9" hidden="1"/>
    <cellStyle name="Collegamento visitato" xfId="201" builtinId="9" hidden="1"/>
    <cellStyle name="Collegamento visitato" xfId="203" builtinId="9" hidden="1"/>
    <cellStyle name="Collegamento visitato" xfId="205" builtinId="9" hidden="1"/>
    <cellStyle name="Collegamento visitato" xfId="207" builtinId="9" hidden="1"/>
    <cellStyle name="Collegamento visitato" xfId="209" builtinId="9" hidden="1"/>
    <cellStyle name="Collegamento visitato" xfId="211" builtinId="9" hidden="1"/>
    <cellStyle name="Collegamento visitato" xfId="213" builtinId="9" hidden="1"/>
    <cellStyle name="Collegamento visitato" xfId="215" builtinId="9" hidden="1"/>
    <cellStyle name="Collegamento visitato" xfId="217" builtinId="9" hidden="1"/>
    <cellStyle name="Collegamento visitato" xfId="219" builtinId="9" hidden="1"/>
    <cellStyle name="Collegamento visitato" xfId="221" builtinId="9" hidden="1"/>
    <cellStyle name="Collegamento visitato" xfId="223" builtinId="9" hidden="1"/>
    <cellStyle name="Collegamento visitato" xfId="225" builtinId="9" hidden="1"/>
    <cellStyle name="Collegamento visitato" xfId="227" builtinId="9" hidden="1"/>
    <cellStyle name="Collegamento visitato" xfId="229" builtinId="9" hidden="1"/>
    <cellStyle name="Collegamento visitato" xfId="231" builtinId="9" hidden="1"/>
    <cellStyle name="Collegamento visitato" xfId="233" builtinId="9" hidden="1"/>
    <cellStyle name="Collegamento visitato" xfId="235" builtinId="9" hidden="1"/>
    <cellStyle name="Collegamento visitato" xfId="237" builtinId="9" hidden="1"/>
    <cellStyle name="Collegamento visitato" xfId="239" builtinId="9" hidden="1"/>
    <cellStyle name="Collegamento visitato" xfId="241" builtinId="9" hidden="1"/>
    <cellStyle name="Collegamento visitato" xfId="243" builtinId="9" hidden="1"/>
    <cellStyle name="Collegamento visitato" xfId="245" builtinId="9" hidden="1"/>
    <cellStyle name="Collegamento visitato" xfId="247" builtinId="9" hidden="1"/>
    <cellStyle name="Collegamento visitato" xfId="249" builtinId="9" hidden="1"/>
    <cellStyle name="Normal" xfId="1"/>
    <cellStyle name="Normale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E8C4"/>
      <rgbColor rgb="00CCFFFF"/>
      <rgbColor rgb="00FFFFCC"/>
      <rgbColor rgb="00FF00FF"/>
      <rgbColor rgb="000000FF"/>
      <rgbColor rgb="00FFFFFF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4"/>
  <sheetViews>
    <sheetView zoomScale="200" zoomScaleNormal="200" zoomScalePageLayoutView="200" workbookViewId="0">
      <selection activeCell="C7" sqref="C7"/>
    </sheetView>
  </sheetViews>
  <sheetFormatPr baseColWidth="10" defaultColWidth="21.83203125" defaultRowHeight="29" customHeight="1" x14ac:dyDescent="0"/>
  <cols>
    <col min="4" max="4" width="29.33203125" customWidth="1"/>
  </cols>
  <sheetData>
    <row r="2" spans="2:4" ht="29" customHeight="1">
      <c r="B2" s="44" t="s">
        <v>78</v>
      </c>
      <c r="C2" s="43" t="s">
        <v>94</v>
      </c>
      <c r="D2" s="43"/>
    </row>
    <row r="3" spans="2:4" ht="54" customHeight="1">
      <c r="B3" s="43"/>
      <c r="C3" s="43"/>
      <c r="D3" s="43"/>
    </row>
    <row r="4" spans="2:4" ht="29" customHeight="1">
      <c r="B4" s="1" t="s">
        <v>95</v>
      </c>
    </row>
  </sheetData>
  <mergeCells count="2">
    <mergeCell ref="C2:D3"/>
    <mergeCell ref="B2:B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"/>
  <sheetViews>
    <sheetView topLeftCell="A2" zoomScale="125" zoomScaleNormal="125" zoomScalePageLayoutView="125" workbookViewId="0">
      <selection activeCell="B26" sqref="B26"/>
    </sheetView>
  </sheetViews>
  <sheetFormatPr baseColWidth="10" defaultColWidth="9.1640625" defaultRowHeight="17" customHeight="1" x14ac:dyDescent="0"/>
  <cols>
    <col min="1" max="1" width="13.5" style="19" customWidth="1"/>
    <col min="2" max="2" width="65.6640625" style="19" customWidth="1"/>
    <col min="3" max="3" width="16.6640625" style="19" customWidth="1"/>
    <col min="4" max="4" width="24.6640625" style="19" customWidth="1"/>
    <col min="5" max="6" width="15.83203125" style="19" customWidth="1"/>
    <col min="7" max="7" width="22.5" style="19" customWidth="1"/>
    <col min="8" max="9" width="15.83203125" style="19" customWidth="1"/>
    <col min="10" max="10" width="11" style="19" customWidth="1"/>
    <col min="11" max="16384" width="9.1640625" style="19"/>
  </cols>
  <sheetData>
    <row r="1" spans="1:10" ht="51" customHeight="1">
      <c r="B1" s="23" t="s">
        <v>88</v>
      </c>
    </row>
    <row r="3" spans="1:10" s="11" customFormat="1" ht="74" customHeight="1">
      <c r="A3" s="2" t="s">
        <v>0</v>
      </c>
      <c r="B3" s="3" t="s">
        <v>1</v>
      </c>
      <c r="C3" s="4" t="s">
        <v>78</v>
      </c>
      <c r="D3" s="4" t="s">
        <v>96</v>
      </c>
      <c r="E3" s="4" t="s">
        <v>97</v>
      </c>
      <c r="F3" s="4" t="s">
        <v>79</v>
      </c>
      <c r="G3" s="4" t="s">
        <v>98</v>
      </c>
      <c r="H3" s="4" t="s">
        <v>99</v>
      </c>
      <c r="I3" s="25" t="s">
        <v>86</v>
      </c>
      <c r="J3" s="10" t="s">
        <v>87</v>
      </c>
    </row>
    <row r="4" spans="1:10" s="18" customFormat="1" ht="21" customHeight="1">
      <c r="A4" s="12">
        <v>614098997</v>
      </c>
      <c r="B4" s="13" t="s">
        <v>102</v>
      </c>
      <c r="C4" s="14">
        <v>100</v>
      </c>
      <c r="D4" s="15">
        <v>2</v>
      </c>
      <c r="E4" s="14">
        <v>9.9990000999900002E-5</v>
      </c>
      <c r="F4" s="14">
        <v>100</v>
      </c>
      <c r="G4" s="16">
        <v>3</v>
      </c>
      <c r="H4" s="14">
        <v>9.9990000999900002E-5</v>
      </c>
      <c r="I4" s="26">
        <f t="shared" ref="I4:I40" si="0">2^(AVERAGE(LOG(C4,2),LOG(F4,2)))</f>
        <v>100.00000000000004</v>
      </c>
      <c r="J4" s="17">
        <v>7.9031628579323172E-3</v>
      </c>
    </row>
    <row r="5" spans="1:10" s="18" customFormat="1" ht="21" customHeight="1">
      <c r="A5" s="12">
        <v>614114496</v>
      </c>
      <c r="B5" s="13" t="s">
        <v>6</v>
      </c>
      <c r="C5" s="14">
        <v>87.5821004605599</v>
      </c>
      <c r="D5" s="15">
        <v>4</v>
      </c>
      <c r="E5" s="14">
        <v>4.9995000499950004E-4</v>
      </c>
      <c r="F5" s="14">
        <v>100</v>
      </c>
      <c r="G5" s="16">
        <v>2</v>
      </c>
      <c r="H5" s="14">
        <v>9.9990000999900002E-5</v>
      </c>
      <c r="I5" s="26">
        <f t="shared" si="0"/>
        <v>93.585308922159356</v>
      </c>
      <c r="J5" s="17">
        <v>2.0485542942705791E-2</v>
      </c>
    </row>
    <row r="6" spans="1:10" s="18" customFormat="1" ht="21" customHeight="1">
      <c r="A6" s="12">
        <v>614107850</v>
      </c>
      <c r="B6" s="13" t="s">
        <v>101</v>
      </c>
      <c r="C6" s="14">
        <v>71.175382927088094</v>
      </c>
      <c r="D6" s="15">
        <v>3</v>
      </c>
      <c r="E6" s="14">
        <v>3.0996900309968999E-3</v>
      </c>
      <c r="F6" s="14">
        <v>73.883641954165597</v>
      </c>
      <c r="G6" s="16">
        <v>2</v>
      </c>
      <c r="H6" s="14">
        <v>2.1497850214978499E-2</v>
      </c>
      <c r="I6" s="26">
        <f t="shared" si="0"/>
        <v>72.51687050704551</v>
      </c>
      <c r="J6" s="17">
        <v>9.2943660468824182E-3</v>
      </c>
    </row>
    <row r="7" spans="1:10" s="18" customFormat="1" ht="21" customHeight="1">
      <c r="A7" s="12">
        <v>302425200</v>
      </c>
      <c r="B7" s="13" t="s">
        <v>11</v>
      </c>
      <c r="C7" s="14">
        <v>51.198168287259598</v>
      </c>
      <c r="D7" s="15">
        <v>2</v>
      </c>
      <c r="E7" s="14">
        <v>2.5097490250974901E-2</v>
      </c>
      <c r="F7" s="14">
        <v>100</v>
      </c>
      <c r="G7" s="16">
        <v>2</v>
      </c>
      <c r="H7" s="14">
        <v>9.9990000999900002E-5</v>
      </c>
      <c r="I7" s="26">
        <f t="shared" si="0"/>
        <v>71.552895320356924</v>
      </c>
      <c r="J7" s="17">
        <v>1.153232014073876E-2</v>
      </c>
    </row>
    <row r="8" spans="1:10" s="18" customFormat="1" ht="21" customHeight="1">
      <c r="A8" s="12">
        <v>54039119</v>
      </c>
      <c r="B8" s="13" t="s">
        <v>2</v>
      </c>
      <c r="C8" s="14">
        <v>48.349348256091197</v>
      </c>
      <c r="D8" s="15">
        <v>3</v>
      </c>
      <c r="E8" s="14">
        <v>6.9993000699930001E-3</v>
      </c>
      <c r="F8" s="14">
        <v>100</v>
      </c>
      <c r="G8" s="16">
        <v>2</v>
      </c>
      <c r="H8" s="14">
        <v>9.9990000999900002E-5</v>
      </c>
      <c r="I8" s="26">
        <f t="shared" si="0"/>
        <v>69.533695613055968</v>
      </c>
      <c r="J8" s="17">
        <v>3.1762997887522883E-2</v>
      </c>
    </row>
    <row r="9" spans="1:10" s="18" customFormat="1" ht="21" customHeight="1">
      <c r="A9" s="12">
        <v>38605695</v>
      </c>
      <c r="B9" s="13" t="s">
        <v>10</v>
      </c>
      <c r="C9" s="14">
        <v>40.4891137087996</v>
      </c>
      <c r="D9" s="15">
        <v>4</v>
      </c>
      <c r="E9" s="14">
        <v>2.2997700229977001E-3</v>
      </c>
      <c r="F9" s="14">
        <v>89.281999843561593</v>
      </c>
      <c r="G9" s="16">
        <v>4</v>
      </c>
      <c r="H9" s="14">
        <v>3.9996000399960001E-4</v>
      </c>
      <c r="I9" s="26">
        <f t="shared" si="0"/>
        <v>60.124446307762348</v>
      </c>
      <c r="J9" s="17">
        <v>3.3269666186370062E-2</v>
      </c>
    </row>
    <row r="10" spans="1:10" s="18" customFormat="1" ht="21" customHeight="1">
      <c r="A10" s="12">
        <v>54036772</v>
      </c>
      <c r="B10" s="13" t="s">
        <v>109</v>
      </c>
      <c r="C10" s="14">
        <v>100</v>
      </c>
      <c r="D10" s="15">
        <v>2</v>
      </c>
      <c r="E10" s="14">
        <v>9.9990000999900002E-5</v>
      </c>
      <c r="F10" s="14">
        <v>35.926323146159</v>
      </c>
      <c r="G10" s="16">
        <v>2</v>
      </c>
      <c r="H10" s="14">
        <v>3.6296370362963702E-2</v>
      </c>
      <c r="I10" s="26">
        <f t="shared" si="0"/>
        <v>59.938571175962352</v>
      </c>
      <c r="J10" s="17">
        <v>9.4623403874150754E-3</v>
      </c>
    </row>
    <row r="11" spans="1:10" s="18" customFormat="1" ht="21" customHeight="1">
      <c r="A11" s="12">
        <v>160395561</v>
      </c>
      <c r="B11" s="13" t="s">
        <v>5</v>
      </c>
      <c r="C11" s="14">
        <v>29.245870112582299</v>
      </c>
      <c r="D11" s="15">
        <v>3</v>
      </c>
      <c r="E11" s="14">
        <v>1.9598040195980399E-2</v>
      </c>
      <c r="F11" s="14">
        <v>100</v>
      </c>
      <c r="G11" s="16">
        <v>2</v>
      </c>
      <c r="H11" s="14">
        <v>9.9990000999900002E-5</v>
      </c>
      <c r="I11" s="26">
        <f t="shared" si="0"/>
        <v>54.079450914910673</v>
      </c>
      <c r="J11" s="17">
        <v>3.0420282800666331E-3</v>
      </c>
    </row>
    <row r="12" spans="1:10" s="18" customFormat="1" ht="21" customHeight="1">
      <c r="A12" s="12">
        <v>54040563</v>
      </c>
      <c r="B12" s="13" t="s">
        <v>12</v>
      </c>
      <c r="C12" s="14">
        <v>24.942513413440999</v>
      </c>
      <c r="D12" s="15">
        <v>4</v>
      </c>
      <c r="E12" s="14">
        <v>1.0598940105989401E-2</v>
      </c>
      <c r="F12" s="14">
        <v>100</v>
      </c>
      <c r="G12" s="16">
        <v>3</v>
      </c>
      <c r="H12" s="14">
        <v>9.9990000999900002E-5</v>
      </c>
      <c r="I12" s="26">
        <f t="shared" si="0"/>
        <v>49.942480328314687</v>
      </c>
      <c r="J12" s="17">
        <v>2.678657981872324E-2</v>
      </c>
    </row>
    <row r="13" spans="1:10" s="18" customFormat="1" ht="21" customHeight="1">
      <c r="A13" s="12">
        <v>119370519</v>
      </c>
      <c r="B13" s="13" t="s">
        <v>16</v>
      </c>
      <c r="C13" s="14">
        <v>44.320401113420502</v>
      </c>
      <c r="D13" s="15">
        <v>3</v>
      </c>
      <c r="E13" s="14">
        <v>6.6993300669932997E-3</v>
      </c>
      <c r="F13" s="14">
        <v>46.504673813178002</v>
      </c>
      <c r="G13" s="16">
        <v>2</v>
      </c>
      <c r="H13" s="14">
        <v>2.61973802619738E-2</v>
      </c>
      <c r="I13" s="26">
        <f t="shared" si="0"/>
        <v>45.399403047274006</v>
      </c>
      <c r="J13" s="17">
        <v>3.4382322501646696E-2</v>
      </c>
    </row>
    <row r="14" spans="1:10" s="18" customFormat="1" ht="21" customHeight="1">
      <c r="A14" s="12">
        <v>614130975</v>
      </c>
      <c r="B14" s="13" t="s">
        <v>8</v>
      </c>
      <c r="C14" s="14">
        <v>33.034361069033999</v>
      </c>
      <c r="D14" s="15">
        <v>7</v>
      </c>
      <c r="E14" s="14">
        <v>2.9997000299969998E-4</v>
      </c>
      <c r="F14" s="14">
        <v>35.795652750503699</v>
      </c>
      <c r="G14" s="16">
        <v>7</v>
      </c>
      <c r="H14" s="14">
        <v>1.999800019998E-4</v>
      </c>
      <c r="I14" s="26">
        <f t="shared" si="0"/>
        <v>34.387301692076669</v>
      </c>
      <c r="J14" s="17">
        <v>3.3024698158493487E-2</v>
      </c>
    </row>
    <row r="15" spans="1:10" s="18" customFormat="1" ht="21" customHeight="1">
      <c r="A15" s="12">
        <v>54039517</v>
      </c>
      <c r="B15" s="13" t="s">
        <v>7</v>
      </c>
      <c r="C15" s="14">
        <v>25.512329983601202</v>
      </c>
      <c r="D15" s="15">
        <v>6</v>
      </c>
      <c r="E15" s="14">
        <v>1.6998300169983E-3</v>
      </c>
      <c r="F15" s="14">
        <v>43.2647428434733</v>
      </c>
      <c r="G15" s="16">
        <v>5</v>
      </c>
      <c r="H15" s="14">
        <v>8.9991000899910004E-4</v>
      </c>
      <c r="I15" s="26">
        <f t="shared" si="0"/>
        <v>33.223250835496813</v>
      </c>
      <c r="J15" s="17">
        <v>4.5147006786408941E-2</v>
      </c>
    </row>
    <row r="16" spans="1:10" s="18" customFormat="1" ht="21" customHeight="1">
      <c r="A16" s="12">
        <v>745755740</v>
      </c>
      <c r="B16" s="13" t="s">
        <v>19</v>
      </c>
      <c r="C16" s="14">
        <v>37.290971724482397</v>
      </c>
      <c r="D16" s="15">
        <v>11</v>
      </c>
      <c r="E16" s="14">
        <v>9.9990000999900002E-5</v>
      </c>
      <c r="F16" s="14">
        <v>27.874177269758999</v>
      </c>
      <c r="G16" s="16">
        <v>6</v>
      </c>
      <c r="H16" s="14">
        <v>6.9993000699929999E-4</v>
      </c>
      <c r="I16" s="26">
        <f t="shared" si="0"/>
        <v>32.240582445262866</v>
      </c>
      <c r="J16" s="17">
        <v>2.2976598715434192E-2</v>
      </c>
    </row>
    <row r="17" spans="1:10" s="18" customFormat="1" ht="21" customHeight="1">
      <c r="A17" s="12">
        <v>166222653</v>
      </c>
      <c r="B17" s="13" t="s">
        <v>9</v>
      </c>
      <c r="C17" s="14">
        <v>34.765452428319001</v>
      </c>
      <c r="D17" s="15">
        <v>4</v>
      </c>
      <c r="E17" s="14">
        <v>4.4995500449955001E-3</v>
      </c>
      <c r="F17" s="14">
        <v>27.823434043440301</v>
      </c>
      <c r="G17" s="16">
        <v>5</v>
      </c>
      <c r="H17" s="14">
        <v>2.9997000299969998E-3</v>
      </c>
      <c r="I17" s="26">
        <f t="shared" si="0"/>
        <v>31.101354835918251</v>
      </c>
      <c r="J17" s="17">
        <v>2.2744243742623151E-2</v>
      </c>
    </row>
    <row r="18" spans="1:10" s="18" customFormat="1" ht="21" customHeight="1">
      <c r="A18" s="12">
        <v>38605690</v>
      </c>
      <c r="B18" s="13" t="s">
        <v>3</v>
      </c>
      <c r="C18" s="14">
        <v>31.110185177318201</v>
      </c>
      <c r="D18" s="15">
        <v>4</v>
      </c>
      <c r="E18" s="14">
        <v>6.8993100689930999E-3</v>
      </c>
      <c r="F18" s="14">
        <v>28.492048977345501</v>
      </c>
      <c r="G18" s="16">
        <v>2</v>
      </c>
      <c r="H18" s="14">
        <v>4.2595740425957401E-2</v>
      </c>
      <c r="I18" s="26">
        <f t="shared" si="0"/>
        <v>29.772351599536751</v>
      </c>
      <c r="J18" s="17">
        <v>1.9150324202372938E-2</v>
      </c>
    </row>
    <row r="19" spans="1:10" s="18" customFormat="1" ht="21" customHeight="1">
      <c r="A19" s="12">
        <v>54039399</v>
      </c>
      <c r="B19" s="13" t="s">
        <v>18</v>
      </c>
      <c r="C19" s="14">
        <v>27.501958688634499</v>
      </c>
      <c r="D19" s="15">
        <v>3</v>
      </c>
      <c r="E19" s="14">
        <v>1.98980101989801E-2</v>
      </c>
      <c r="F19" s="14">
        <v>27.1142737206406</v>
      </c>
      <c r="G19" s="16">
        <v>3</v>
      </c>
      <c r="H19" s="14">
        <v>1.9198080191980799E-2</v>
      </c>
      <c r="I19" s="26">
        <f t="shared" si="0"/>
        <v>27.30742821536634</v>
      </c>
      <c r="J19" s="17">
        <v>2.7654984115179256E-2</v>
      </c>
    </row>
    <row r="20" spans="1:10" s="18" customFormat="1" ht="21" customHeight="1">
      <c r="A20" s="12">
        <v>61236268</v>
      </c>
      <c r="B20" s="13" t="s">
        <v>13</v>
      </c>
      <c r="C20" s="14">
        <v>18.990782369053999</v>
      </c>
      <c r="D20" s="15">
        <v>13</v>
      </c>
      <c r="E20" s="14">
        <v>1.999800019998E-4</v>
      </c>
      <c r="F20" s="14">
        <v>37.665803027460399</v>
      </c>
      <c r="G20" s="16">
        <v>6</v>
      </c>
      <c r="H20" s="14">
        <v>1.999800019998E-4</v>
      </c>
      <c r="I20" s="26">
        <f t="shared" si="0"/>
        <v>26.745150365069101</v>
      </c>
      <c r="J20" s="17">
        <v>5.966395451457452E-2</v>
      </c>
    </row>
    <row r="21" spans="1:10" s="18" customFormat="1" ht="21" customHeight="1">
      <c r="A21" s="12">
        <v>38605703</v>
      </c>
      <c r="B21" s="13" t="s">
        <v>14</v>
      </c>
      <c r="C21" s="14">
        <v>17.017573043117</v>
      </c>
      <c r="D21" s="15">
        <v>4</v>
      </c>
      <c r="E21" s="14">
        <v>2.4397560243975599E-2</v>
      </c>
      <c r="F21" s="14">
        <v>28.544074792601702</v>
      </c>
      <c r="G21" s="16">
        <v>5</v>
      </c>
      <c r="H21" s="14">
        <v>2.2997700229977001E-3</v>
      </c>
      <c r="I21" s="26">
        <f t="shared" si="0"/>
        <v>22.039756752997398</v>
      </c>
      <c r="J21" s="17">
        <v>2.3564515307938579E-2</v>
      </c>
    </row>
    <row r="22" spans="1:10" s="18" customFormat="1" ht="21" customHeight="1">
      <c r="A22" s="12">
        <v>61227904</v>
      </c>
      <c r="B22" s="13" t="s">
        <v>15</v>
      </c>
      <c r="C22" s="14">
        <v>20.568601234702399</v>
      </c>
      <c r="D22" s="15">
        <v>17</v>
      </c>
      <c r="E22" s="14">
        <v>9.9990000999900002E-5</v>
      </c>
      <c r="F22" s="14">
        <v>22.0462103034995</v>
      </c>
      <c r="G22" s="16">
        <v>15</v>
      </c>
      <c r="H22" s="14">
        <v>9.9990000999900002E-5</v>
      </c>
      <c r="I22" s="26">
        <f t="shared" si="0"/>
        <v>21.294593409339104</v>
      </c>
      <c r="J22" s="17">
        <v>4.455404223061453E-2</v>
      </c>
    </row>
    <row r="23" spans="1:10" s="18" customFormat="1" ht="21" customHeight="1">
      <c r="A23" s="12">
        <v>614084309</v>
      </c>
      <c r="B23" s="13" t="s">
        <v>4</v>
      </c>
      <c r="C23" s="14">
        <v>15.393040216662699</v>
      </c>
      <c r="D23" s="15">
        <v>4</v>
      </c>
      <c r="E23" s="14">
        <v>3.1796820317968197E-2</v>
      </c>
      <c r="F23" s="14">
        <v>27.311912661551698</v>
      </c>
      <c r="G23" s="16">
        <v>3</v>
      </c>
      <c r="H23" s="14">
        <v>1.7898210178982101E-2</v>
      </c>
      <c r="I23" s="26">
        <f t="shared" si="0"/>
        <v>20.50398424680542</v>
      </c>
      <c r="J23" s="17">
        <v>2.6129970579137404E-3</v>
      </c>
    </row>
    <row r="24" spans="1:10" s="18" customFormat="1" ht="21" customHeight="1">
      <c r="A24" s="12">
        <v>32700063</v>
      </c>
      <c r="B24" s="13" t="s">
        <v>30</v>
      </c>
      <c r="C24" s="14">
        <v>30.098418650944399</v>
      </c>
      <c r="D24" s="15">
        <v>11</v>
      </c>
      <c r="E24" s="14">
        <v>9.9990000999900002E-5</v>
      </c>
      <c r="F24" s="14">
        <v>11.9222642626598</v>
      </c>
      <c r="G24" s="16">
        <v>7</v>
      </c>
      <c r="H24" s="14">
        <v>9.5990400959903993E-3</v>
      </c>
      <c r="I24" s="26">
        <f t="shared" si="0"/>
        <v>18.94310695331491</v>
      </c>
      <c r="J24" s="17">
        <v>7.0427352196525253E-2</v>
      </c>
    </row>
    <row r="25" spans="1:10" s="18" customFormat="1" ht="21" customHeight="1">
      <c r="A25" s="12">
        <v>54039081</v>
      </c>
      <c r="B25" s="13" t="s">
        <v>27</v>
      </c>
      <c r="C25" s="14">
        <v>33.584068270803698</v>
      </c>
      <c r="D25" s="15">
        <v>4</v>
      </c>
      <c r="E25" s="14">
        <v>5.3994600539945996E-3</v>
      </c>
      <c r="F25" s="14">
        <v>9.8271760547412903</v>
      </c>
      <c r="G25" s="16">
        <v>5</v>
      </c>
      <c r="H25" s="14">
        <v>3.7296270372962702E-2</v>
      </c>
      <c r="I25" s="26">
        <f t="shared" si="0"/>
        <v>18.166908144525824</v>
      </c>
      <c r="J25" s="17">
        <v>5.7786159428713214E-2</v>
      </c>
    </row>
    <row r="26" spans="1:10" s="18" customFormat="1" ht="21" customHeight="1">
      <c r="A26" s="12">
        <v>54038871</v>
      </c>
      <c r="B26" s="13" t="s">
        <v>17</v>
      </c>
      <c r="C26" s="14">
        <v>17.220582705816</v>
      </c>
      <c r="D26" s="15">
        <v>5</v>
      </c>
      <c r="E26" s="14">
        <v>1.61983801619838E-2</v>
      </c>
      <c r="F26" s="14">
        <v>15.4699956440446</v>
      </c>
      <c r="G26" s="16">
        <v>4</v>
      </c>
      <c r="H26" s="14">
        <v>2.7197280271972799E-2</v>
      </c>
      <c r="I26" s="26">
        <f t="shared" si="0"/>
        <v>16.321836276806696</v>
      </c>
      <c r="J26" s="17">
        <v>1.4960559875660731E-2</v>
      </c>
    </row>
    <row r="27" spans="1:10" s="18" customFormat="1" ht="21" customHeight="1">
      <c r="A27" s="12">
        <v>81573431</v>
      </c>
      <c r="B27" s="13" t="s">
        <v>20</v>
      </c>
      <c r="C27" s="14">
        <v>16.884521894940701</v>
      </c>
      <c r="D27" s="15">
        <v>23</v>
      </c>
      <c r="E27" s="14">
        <v>9.9990000999900002E-5</v>
      </c>
      <c r="F27" s="14">
        <v>14.686632359731</v>
      </c>
      <c r="G27" s="16">
        <v>21</v>
      </c>
      <c r="H27" s="14">
        <v>9.9990000999900002E-5</v>
      </c>
      <c r="I27" s="26">
        <f t="shared" si="0"/>
        <v>15.747278039103225</v>
      </c>
      <c r="J27" s="17">
        <v>5.5712963468273535E-2</v>
      </c>
    </row>
    <row r="28" spans="1:10" s="18" customFormat="1" ht="21" customHeight="1">
      <c r="A28" s="12">
        <v>32700067</v>
      </c>
      <c r="B28" s="13" t="s">
        <v>21</v>
      </c>
      <c r="C28" s="14">
        <v>12.6138304599609</v>
      </c>
      <c r="D28" s="15">
        <v>9</v>
      </c>
      <c r="E28" s="14">
        <v>3.9996000399960003E-3</v>
      </c>
      <c r="F28" s="14">
        <v>16.839828750550801</v>
      </c>
      <c r="G28" s="16">
        <v>4</v>
      </c>
      <c r="H28" s="14">
        <v>2.1097890210978899E-2</v>
      </c>
      <c r="I28" s="26">
        <f t="shared" si="0"/>
        <v>14.574455215692383</v>
      </c>
      <c r="J28" s="17">
        <v>2.948542407011082E-2</v>
      </c>
    </row>
    <row r="29" spans="1:10" s="18" customFormat="1" ht="21" customHeight="1">
      <c r="A29" s="12">
        <v>54039674</v>
      </c>
      <c r="B29" s="13" t="s">
        <v>105</v>
      </c>
      <c r="C29" s="14">
        <v>18.956250220869499</v>
      </c>
      <c r="D29" s="15">
        <v>4</v>
      </c>
      <c r="E29" s="14">
        <v>2.0197980201979798E-2</v>
      </c>
      <c r="F29" s="14">
        <v>11.159967352322001</v>
      </c>
      <c r="G29" s="16">
        <v>5</v>
      </c>
      <c r="H29" s="14">
        <v>3.13968603139686E-2</v>
      </c>
      <c r="I29" s="26">
        <f t="shared" si="0"/>
        <v>14.544797474951322</v>
      </c>
      <c r="J29" s="17">
        <v>4.4818912614775627E-3</v>
      </c>
    </row>
    <row r="30" spans="1:10" s="18" customFormat="1" ht="21" customHeight="1">
      <c r="A30" s="12">
        <v>61217913</v>
      </c>
      <c r="B30" s="13" t="s">
        <v>26</v>
      </c>
      <c r="C30" s="14">
        <v>13.28564675939</v>
      </c>
      <c r="D30" s="15">
        <v>15</v>
      </c>
      <c r="E30" s="14">
        <v>1.999800019998E-4</v>
      </c>
      <c r="F30" s="14">
        <v>11.560706077721299</v>
      </c>
      <c r="G30" s="16">
        <v>8</v>
      </c>
      <c r="H30" s="14">
        <v>5.5994400559943999E-3</v>
      </c>
      <c r="I30" s="26">
        <f t="shared" si="0"/>
        <v>12.393202057488542</v>
      </c>
      <c r="J30" s="17">
        <v>5.413258177161278E-2</v>
      </c>
    </row>
    <row r="31" spans="1:10" s="18" customFormat="1" ht="21" customHeight="1">
      <c r="A31" s="12">
        <v>38258296</v>
      </c>
      <c r="B31" s="13" t="s">
        <v>110</v>
      </c>
      <c r="C31" s="14">
        <v>15.536721630121001</v>
      </c>
      <c r="D31" s="15">
        <v>7</v>
      </c>
      <c r="E31" s="14">
        <v>6.5993400659934004E-3</v>
      </c>
      <c r="F31" s="14">
        <v>8.2852559311354295</v>
      </c>
      <c r="G31" s="16">
        <v>7</v>
      </c>
      <c r="H31" s="14">
        <v>3.03969603039696E-2</v>
      </c>
      <c r="I31" s="26">
        <f t="shared" si="0"/>
        <v>11.345735544087045</v>
      </c>
      <c r="J31" s="17">
        <v>2.2798822470493783E-2</v>
      </c>
    </row>
    <row r="32" spans="1:10" s="18" customFormat="1" ht="21" customHeight="1">
      <c r="A32" s="12">
        <v>54037015</v>
      </c>
      <c r="B32" s="13" t="s">
        <v>31</v>
      </c>
      <c r="C32" s="14">
        <v>9.1218879764617107</v>
      </c>
      <c r="D32" s="15">
        <v>14</v>
      </c>
      <c r="E32" s="14">
        <v>3.4996500349965E-3</v>
      </c>
      <c r="F32" s="14">
        <v>10.9680279895795</v>
      </c>
      <c r="G32" s="16">
        <v>9</v>
      </c>
      <c r="H32" s="14">
        <v>4.6995300469953004E-3</v>
      </c>
      <c r="I32" s="26">
        <f t="shared" si="0"/>
        <v>10.002455830626833</v>
      </c>
      <c r="J32" s="17">
        <v>0.10482729827792718</v>
      </c>
    </row>
    <row r="33" spans="1:10" s="18" customFormat="1" ht="21" customHeight="1">
      <c r="A33" s="12">
        <v>614125734</v>
      </c>
      <c r="B33" s="13" t="s">
        <v>23</v>
      </c>
      <c r="C33" s="14">
        <v>11.0032885055953</v>
      </c>
      <c r="D33" s="15">
        <v>17</v>
      </c>
      <c r="E33" s="14">
        <v>4.9995000499950004E-4</v>
      </c>
      <c r="F33" s="14">
        <v>8.4243954717099498</v>
      </c>
      <c r="G33" s="16">
        <v>17</v>
      </c>
      <c r="H33" s="14">
        <v>8.9991000899910004E-4</v>
      </c>
      <c r="I33" s="26">
        <f t="shared" si="0"/>
        <v>9.6278789907463622</v>
      </c>
      <c r="J33" s="17">
        <v>8.7403312872292568E-2</v>
      </c>
    </row>
    <row r="34" spans="1:10" s="18" customFormat="1" ht="21" customHeight="1">
      <c r="A34" s="12">
        <v>33516876</v>
      </c>
      <c r="B34" s="13" t="s">
        <v>24</v>
      </c>
      <c r="C34" s="14">
        <v>7.3538637307274497</v>
      </c>
      <c r="D34" s="15">
        <v>19</v>
      </c>
      <c r="E34" s="14">
        <v>3.1996800319968001E-3</v>
      </c>
      <c r="F34" s="14">
        <v>12.431737443447201</v>
      </c>
      <c r="G34" s="16">
        <v>16</v>
      </c>
      <c r="H34" s="14">
        <v>1.999800019998E-4</v>
      </c>
      <c r="I34" s="26">
        <f t="shared" si="0"/>
        <v>9.56144879687659</v>
      </c>
      <c r="J34" s="17">
        <v>0.75200998595741508</v>
      </c>
    </row>
    <row r="35" spans="1:10" s="18" customFormat="1" ht="21" customHeight="1">
      <c r="A35" s="12">
        <v>54039531</v>
      </c>
      <c r="B35" s="13" t="s">
        <v>25</v>
      </c>
      <c r="C35" s="14">
        <v>7.9489327570134902</v>
      </c>
      <c r="D35" s="15">
        <v>9</v>
      </c>
      <c r="E35" s="14">
        <v>2.7197280271972799E-2</v>
      </c>
      <c r="F35" s="14">
        <v>11.3281469533474</v>
      </c>
      <c r="G35" s="16">
        <v>5</v>
      </c>
      <c r="H35" s="14">
        <v>2.8897110288971101E-2</v>
      </c>
      <c r="I35" s="26">
        <f t="shared" si="0"/>
        <v>9.4892928289586358</v>
      </c>
      <c r="J35" s="17">
        <v>0.148052897626375</v>
      </c>
    </row>
    <row r="36" spans="1:10" s="18" customFormat="1" ht="21" customHeight="1">
      <c r="A36" s="12">
        <v>54040080</v>
      </c>
      <c r="B36" s="13" t="s">
        <v>39</v>
      </c>
      <c r="C36" s="14">
        <v>6.2296487142161201</v>
      </c>
      <c r="D36" s="15">
        <v>11</v>
      </c>
      <c r="E36" s="14">
        <v>3.9296070392960701E-2</v>
      </c>
      <c r="F36" s="14">
        <v>10.0232076925037</v>
      </c>
      <c r="G36" s="16">
        <v>9</v>
      </c>
      <c r="H36" s="14">
        <v>6.1993800619937998E-3</v>
      </c>
      <c r="I36" s="26">
        <f t="shared" si="0"/>
        <v>7.9019657626394944</v>
      </c>
      <c r="J36" s="17">
        <v>0.10492776763122028</v>
      </c>
    </row>
    <row r="37" spans="1:10" s="18" customFormat="1" ht="21" customHeight="1">
      <c r="A37" s="12">
        <v>54037778</v>
      </c>
      <c r="B37" s="13" t="s">
        <v>28</v>
      </c>
      <c r="C37" s="14">
        <v>10.615478734789701</v>
      </c>
      <c r="D37" s="15">
        <v>55</v>
      </c>
      <c r="E37" s="14">
        <v>9.9990000999900002E-5</v>
      </c>
      <c r="F37" s="14">
        <v>3.7735215585199899</v>
      </c>
      <c r="G37" s="16">
        <v>42</v>
      </c>
      <c r="H37" s="14">
        <v>6.1993800619937998E-3</v>
      </c>
      <c r="I37" s="26">
        <f t="shared" si="0"/>
        <v>6.3291182529432524</v>
      </c>
      <c r="J37" s="17">
        <v>0.22250613390797885</v>
      </c>
    </row>
    <row r="38" spans="1:10" s="18" customFormat="1" ht="21" customHeight="1">
      <c r="A38" s="12">
        <v>614094682</v>
      </c>
      <c r="B38" s="13" t="s">
        <v>37</v>
      </c>
      <c r="C38" s="14">
        <v>6.7862900668739599</v>
      </c>
      <c r="D38" s="15">
        <v>12</v>
      </c>
      <c r="E38" s="14">
        <v>2.1597840215978398E-2</v>
      </c>
      <c r="F38" s="14">
        <v>5.8918957707952497</v>
      </c>
      <c r="G38" s="16">
        <v>8</v>
      </c>
      <c r="H38" s="14">
        <v>4.9995000499950003E-2</v>
      </c>
      <c r="I38" s="26">
        <f t="shared" si="0"/>
        <v>6.3232992768336134</v>
      </c>
      <c r="J38" s="17">
        <v>4.0483368779612526E-2</v>
      </c>
    </row>
    <row r="39" spans="1:10" s="18" customFormat="1" ht="21" customHeight="1">
      <c r="A39" s="12">
        <v>54036784</v>
      </c>
      <c r="B39" s="13" t="s">
        <v>108</v>
      </c>
      <c r="C39" s="14">
        <v>7.1770689621969197</v>
      </c>
      <c r="D39" s="15">
        <v>20</v>
      </c>
      <c r="E39" s="14">
        <v>5.3994600539945996E-3</v>
      </c>
      <c r="F39" s="14">
        <v>5.1436818599949898</v>
      </c>
      <c r="G39" s="16">
        <v>16</v>
      </c>
      <c r="H39" s="14">
        <v>1.5798420157984199E-2</v>
      </c>
      <c r="I39" s="26">
        <f t="shared" si="0"/>
        <v>6.0758998863366198</v>
      </c>
      <c r="J39" s="17">
        <v>9.0825203753864089E-2</v>
      </c>
    </row>
    <row r="40" spans="1:10" s="18" customFormat="1" ht="21" customHeight="1">
      <c r="A40" s="12">
        <v>54039274</v>
      </c>
      <c r="B40" s="13" t="s">
        <v>29</v>
      </c>
      <c r="C40" s="14">
        <v>8.5594627139057806</v>
      </c>
      <c r="D40" s="15">
        <v>23</v>
      </c>
      <c r="E40" s="14">
        <v>8.9991000899910004E-4</v>
      </c>
      <c r="F40" s="14">
        <v>4.0844344442734801</v>
      </c>
      <c r="G40" s="16">
        <v>15</v>
      </c>
      <c r="H40" s="14">
        <v>4.5795420457954199E-2</v>
      </c>
      <c r="I40" s="26">
        <f t="shared" si="0"/>
        <v>5.9127459215791873</v>
      </c>
      <c r="J40" s="17">
        <v>0.14341806363956475</v>
      </c>
    </row>
    <row r="41" spans="1:10" s="18" customFormat="1" ht="21" customHeight="1">
      <c r="A41" s="12"/>
      <c r="B41" s="13"/>
      <c r="C41" s="14"/>
      <c r="D41" s="15"/>
      <c r="E41" s="14"/>
      <c r="F41" s="14"/>
      <c r="G41" s="16"/>
      <c r="H41" s="14"/>
      <c r="I41" s="17"/>
      <c r="J41" s="17"/>
    </row>
    <row r="42" spans="1:10" s="18" customFormat="1" ht="43" customHeight="1">
      <c r="A42" s="12"/>
      <c r="B42" s="13"/>
      <c r="C42" s="14"/>
      <c r="D42" s="15"/>
      <c r="E42" s="14"/>
      <c r="F42" s="14"/>
      <c r="G42" s="16"/>
      <c r="H42" s="14"/>
      <c r="I42" s="17"/>
      <c r="J42" s="17"/>
    </row>
    <row r="43" spans="1:10" s="18" customFormat="1" ht="55" customHeight="1">
      <c r="A43" s="12"/>
      <c r="B43" s="24" t="s">
        <v>89</v>
      </c>
      <c r="C43" s="14"/>
      <c r="D43" s="15"/>
      <c r="E43" s="14"/>
      <c r="F43" s="14"/>
      <c r="G43" s="16"/>
      <c r="H43" s="14"/>
      <c r="I43" s="17"/>
      <c r="J43" s="17"/>
    </row>
    <row r="44" spans="1:10" s="18" customFormat="1" ht="21" customHeight="1">
      <c r="A44" s="12"/>
      <c r="B44" s="13"/>
      <c r="C44" s="14"/>
      <c r="D44" s="15"/>
      <c r="E44" s="14"/>
      <c r="F44" s="14"/>
      <c r="G44" s="16"/>
      <c r="H44" s="14"/>
      <c r="I44" s="17"/>
      <c r="J44" s="17"/>
    </row>
    <row r="45" spans="1:10" s="18" customFormat="1" ht="67" customHeight="1">
      <c r="A45" s="2" t="s">
        <v>0</v>
      </c>
      <c r="B45" s="3" t="s">
        <v>1</v>
      </c>
      <c r="C45" s="4" t="s">
        <v>78</v>
      </c>
      <c r="D45" s="4" t="s">
        <v>96</v>
      </c>
      <c r="E45" s="4" t="s">
        <v>97</v>
      </c>
      <c r="F45" s="4" t="s">
        <v>79</v>
      </c>
      <c r="G45" s="4" t="s">
        <v>98</v>
      </c>
      <c r="H45" s="4" t="s">
        <v>99</v>
      </c>
      <c r="I45" s="25" t="s">
        <v>86</v>
      </c>
      <c r="J45" s="10" t="s">
        <v>87</v>
      </c>
    </row>
    <row r="46" spans="1:10" s="18" customFormat="1" ht="21" customHeight="1">
      <c r="A46" s="12">
        <v>61228115</v>
      </c>
      <c r="B46" s="13" t="s">
        <v>67</v>
      </c>
      <c r="C46" s="14">
        <v>0.19072542902599801</v>
      </c>
      <c r="D46" s="15">
        <v>16</v>
      </c>
      <c r="E46" s="14">
        <v>3.3996600339966002E-2</v>
      </c>
      <c r="F46" s="14">
        <v>0.22815878881544099</v>
      </c>
      <c r="G46" s="16">
        <v>16</v>
      </c>
      <c r="H46" s="14">
        <v>3.2696730326967301E-2</v>
      </c>
      <c r="I46" s="26">
        <f t="shared" ref="I46:I52" si="1">2^(AVERAGE(LOG(C46,2),LOG(F46,2)))</f>
        <v>0.20860412959209851</v>
      </c>
      <c r="J46" s="17">
        <v>0.23885252948902491</v>
      </c>
    </row>
    <row r="47" spans="1:10" s="18" customFormat="1" ht="21" customHeight="1">
      <c r="A47" s="12">
        <v>614085506</v>
      </c>
      <c r="B47" s="13" t="s">
        <v>69</v>
      </c>
      <c r="C47" s="14">
        <v>0.176434677489959</v>
      </c>
      <c r="D47" s="15">
        <v>19</v>
      </c>
      <c r="E47" s="14">
        <v>1.3398660133986599E-2</v>
      </c>
      <c r="F47" s="14">
        <v>0.222329978860283</v>
      </c>
      <c r="G47" s="16">
        <v>14</v>
      </c>
      <c r="H47" s="14">
        <v>3.4796520347965203E-2</v>
      </c>
      <c r="I47" s="26">
        <f t="shared" si="1"/>
        <v>0.19805736067251686</v>
      </c>
      <c r="J47" s="17">
        <v>0.42064746605056025</v>
      </c>
    </row>
    <row r="48" spans="1:10" s="18" customFormat="1" ht="21" customHeight="1">
      <c r="A48" s="12">
        <v>615944571</v>
      </c>
      <c r="B48" s="13" t="s">
        <v>74</v>
      </c>
      <c r="C48" s="14">
        <v>0.14310770884357299</v>
      </c>
      <c r="D48" s="15">
        <v>12</v>
      </c>
      <c r="E48" s="14">
        <v>2.0697930206979302E-2</v>
      </c>
      <c r="F48" s="14">
        <v>0.13907171857061901</v>
      </c>
      <c r="G48" s="16">
        <v>7</v>
      </c>
      <c r="H48" s="14">
        <v>3.7296270372962702E-2</v>
      </c>
      <c r="I48" s="26">
        <f t="shared" si="1"/>
        <v>0.141075281355663</v>
      </c>
      <c r="J48" s="17">
        <v>7.5967792963239258E-2</v>
      </c>
    </row>
    <row r="49" spans="1:10" s="18" customFormat="1" ht="21" customHeight="1">
      <c r="A49" s="12">
        <v>54040627</v>
      </c>
      <c r="B49" s="13" t="s">
        <v>72</v>
      </c>
      <c r="C49" s="14">
        <v>0.14923148281587401</v>
      </c>
      <c r="D49" s="15">
        <v>20</v>
      </c>
      <c r="E49" s="14">
        <v>5.8994100589941003E-3</v>
      </c>
      <c r="F49" s="14">
        <v>0.12818636742214001</v>
      </c>
      <c r="G49" s="16">
        <v>15</v>
      </c>
      <c r="H49" s="14">
        <v>2.1997800219978E-3</v>
      </c>
      <c r="I49" s="26">
        <f t="shared" si="1"/>
        <v>0.13830922488101222</v>
      </c>
      <c r="J49" s="17">
        <v>0.20932875116227201</v>
      </c>
    </row>
    <row r="50" spans="1:10" s="18" customFormat="1" ht="21" customHeight="1">
      <c r="A50" s="12">
        <v>62288358</v>
      </c>
      <c r="B50" s="13" t="s">
        <v>73</v>
      </c>
      <c r="C50" s="14">
        <v>0.122419585963186</v>
      </c>
      <c r="D50" s="15">
        <v>13</v>
      </c>
      <c r="E50" s="14">
        <v>9.2990700929906998E-3</v>
      </c>
      <c r="F50" s="14">
        <v>8.6274602296689595E-2</v>
      </c>
      <c r="G50" s="16">
        <v>14</v>
      </c>
      <c r="H50" s="14">
        <v>8.9991000899910004E-4</v>
      </c>
      <c r="I50" s="26">
        <f t="shared" si="1"/>
        <v>0.10277013716201452</v>
      </c>
      <c r="J50" s="17">
        <v>0.69573476325777195</v>
      </c>
    </row>
    <row r="51" spans="1:10" s="18" customFormat="1" ht="21" customHeight="1">
      <c r="A51" s="12">
        <v>54040203</v>
      </c>
      <c r="B51" s="13" t="s">
        <v>76</v>
      </c>
      <c r="C51" s="14">
        <v>2.5429268200048E-2</v>
      </c>
      <c r="D51" s="15">
        <v>2</v>
      </c>
      <c r="E51" s="14">
        <v>3.3496650334966502E-2</v>
      </c>
      <c r="F51" s="14">
        <v>2.0479428345513799E-2</v>
      </c>
      <c r="G51" s="16">
        <v>3</v>
      </c>
      <c r="H51" s="14">
        <v>4.7995200479951997E-3</v>
      </c>
      <c r="I51" s="27">
        <f t="shared" si="1"/>
        <v>2.2820536277259905E-2</v>
      </c>
      <c r="J51" s="17">
        <v>1.9644929216447903E-2</v>
      </c>
    </row>
    <row r="52" spans="1:10" s="18" customFormat="1" ht="21" customHeight="1">
      <c r="A52" s="12">
        <v>54040348</v>
      </c>
      <c r="B52" s="13" t="s">
        <v>75</v>
      </c>
      <c r="C52" s="14">
        <v>2.50263384618018E-2</v>
      </c>
      <c r="D52" s="15">
        <v>2</v>
      </c>
      <c r="E52" s="14">
        <v>3.4796520347965203E-2</v>
      </c>
      <c r="F52" s="14">
        <v>1.53981106406093E-2</v>
      </c>
      <c r="G52" s="16">
        <v>2</v>
      </c>
      <c r="H52" s="14">
        <v>2.0597940205979399E-2</v>
      </c>
      <c r="I52" s="27">
        <f t="shared" si="1"/>
        <v>1.9630545804031022E-2</v>
      </c>
      <c r="J52" s="17">
        <v>7.1171707534496281E-3</v>
      </c>
    </row>
    <row r="53" spans="1:10" ht="12"/>
    <row r="54" spans="1:10" ht="12"/>
    <row r="55" spans="1:10" ht="12"/>
    <row r="56" spans="1:10" ht="12"/>
    <row r="57" spans="1:10" ht="12"/>
    <row r="58" spans="1:10" ht="12"/>
    <row r="59" spans="1:10" ht="12"/>
    <row r="60" spans="1:10" ht="12"/>
    <row r="61" spans="1:10" ht="12"/>
    <row r="62" spans="1:10" ht="12"/>
    <row r="63" spans="1:10" ht="12"/>
    <row r="64" spans="1:10" ht="12"/>
    <row r="65" ht="12"/>
    <row r="66" ht="12"/>
    <row r="67" ht="12"/>
    <row r="68" ht="12"/>
    <row r="69" ht="12"/>
    <row r="70" ht="12"/>
    <row r="71" ht="12"/>
    <row r="72" ht="12"/>
    <row r="73" ht="12"/>
    <row r="74" ht="12"/>
    <row r="75" ht="12"/>
    <row r="76" ht="12"/>
    <row r="77" ht="12"/>
    <row r="78" ht="12"/>
    <row r="79" ht="12"/>
    <row r="80" ht="12"/>
    <row r="81" ht="12"/>
    <row r="82" ht="12"/>
    <row r="83" ht="12"/>
    <row r="84" ht="12"/>
    <row r="85" ht="12"/>
    <row r="86" ht="12"/>
    <row r="87" ht="12"/>
    <row r="88" ht="12"/>
    <row r="89" ht="12"/>
    <row r="90" ht="12"/>
    <row r="91" ht="12"/>
    <row r="92" ht="12"/>
  </sheetData>
  <sortState ref="A4:J40">
    <sortCondition descending="1" ref="I2:I41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zoomScale="125" zoomScaleNormal="125" zoomScalePageLayoutView="125" workbookViewId="0">
      <selection activeCell="B31" sqref="B31"/>
    </sheetView>
  </sheetViews>
  <sheetFormatPr baseColWidth="10" defaultColWidth="9.1640625" defaultRowHeight="17" customHeight="1" x14ac:dyDescent="0"/>
  <cols>
    <col min="1" max="1" width="13.5" style="19" customWidth="1"/>
    <col min="2" max="2" width="65.6640625" style="19" customWidth="1"/>
    <col min="3" max="3" width="15.83203125" style="19" customWidth="1"/>
    <col min="4" max="4" width="22.6640625" style="22" customWidth="1"/>
    <col min="5" max="5" width="18.6640625" style="20" customWidth="1"/>
    <col min="6" max="6" width="15.83203125" style="19" customWidth="1"/>
    <col min="7" max="7" width="23.33203125" style="22" customWidth="1"/>
    <col min="8" max="8" width="15.83203125" style="20" customWidth="1"/>
    <col min="9" max="9" width="15.83203125" style="29" customWidth="1"/>
    <col min="10" max="10" width="11" style="19" customWidth="1"/>
    <col min="11" max="16384" width="9.1640625" style="19"/>
  </cols>
  <sheetData>
    <row r="1" spans="1:10" ht="51" customHeight="1">
      <c r="B1" s="23" t="s">
        <v>90</v>
      </c>
      <c r="D1" s="19"/>
      <c r="E1" s="19"/>
      <c r="G1" s="19"/>
      <c r="H1" s="19"/>
      <c r="I1" s="19"/>
    </row>
    <row r="2" spans="1:10" ht="17" customHeight="1">
      <c r="D2" s="19"/>
      <c r="E2" s="19"/>
      <c r="G2" s="19"/>
      <c r="H2" s="19"/>
      <c r="I2" s="19"/>
    </row>
    <row r="3" spans="1:10" s="11" customFormat="1" ht="74" customHeight="1">
      <c r="A3" s="2" t="s">
        <v>0</v>
      </c>
      <c r="B3" s="3" t="s">
        <v>1</v>
      </c>
      <c r="C3" s="5" t="s">
        <v>80</v>
      </c>
      <c r="D3" s="6" t="s">
        <v>96</v>
      </c>
      <c r="E3" s="6" t="s">
        <v>97</v>
      </c>
      <c r="F3" s="7" t="s">
        <v>81</v>
      </c>
      <c r="G3" s="6" t="s">
        <v>98</v>
      </c>
      <c r="H3" s="6" t="s">
        <v>99</v>
      </c>
      <c r="I3" s="28" t="s">
        <v>82</v>
      </c>
      <c r="J3" s="10" t="s">
        <v>87</v>
      </c>
    </row>
    <row r="4" spans="1:10" s="18" customFormat="1" ht="21" customHeight="1">
      <c r="A4" s="12">
        <v>745755740</v>
      </c>
      <c r="B4" s="13" t="s">
        <v>19</v>
      </c>
      <c r="C4" s="14">
        <v>12.1429862966234</v>
      </c>
      <c r="D4" s="16">
        <v>11</v>
      </c>
      <c r="E4" s="14">
        <v>9.9990000999900002E-5</v>
      </c>
      <c r="F4" s="14">
        <v>50.685175432545599</v>
      </c>
      <c r="G4" s="16">
        <v>5</v>
      </c>
      <c r="H4" s="14">
        <v>9.9990000999900002E-5</v>
      </c>
      <c r="I4" s="26">
        <f t="shared" ref="I4:I22" si="0">2^(AVERAGE(LOG(C4,2),LOG(F4,2)))</f>
        <v>24.808655560496522</v>
      </c>
      <c r="J4" s="17">
        <v>2.2976598715434192E-2</v>
      </c>
    </row>
    <row r="5" spans="1:10" s="18" customFormat="1" ht="21" customHeight="1">
      <c r="A5" s="12">
        <v>54040563</v>
      </c>
      <c r="B5" s="13" t="s">
        <v>12</v>
      </c>
      <c r="C5" s="14">
        <v>12.5908555683105</v>
      </c>
      <c r="D5" s="16">
        <v>4</v>
      </c>
      <c r="E5" s="14">
        <v>4.9995000499949999E-3</v>
      </c>
      <c r="F5" s="14">
        <v>38.439696875694601</v>
      </c>
      <c r="G5" s="16">
        <v>4</v>
      </c>
      <c r="H5" s="14">
        <v>2.9997000299969998E-4</v>
      </c>
      <c r="I5" s="26">
        <f t="shared" si="0"/>
        <v>21.999742531482219</v>
      </c>
      <c r="J5" s="17">
        <v>2.678657981872324E-2</v>
      </c>
    </row>
    <row r="6" spans="1:10" s="18" customFormat="1" ht="21" customHeight="1">
      <c r="A6" s="12">
        <v>54040493</v>
      </c>
      <c r="B6" s="13" t="s">
        <v>53</v>
      </c>
      <c r="C6" s="14">
        <v>33.3910637770744</v>
      </c>
      <c r="D6" s="16">
        <v>4</v>
      </c>
      <c r="E6" s="14">
        <v>3.9996000399960001E-4</v>
      </c>
      <c r="F6" s="14">
        <v>9.9337529143054599</v>
      </c>
      <c r="G6" s="16">
        <v>3</v>
      </c>
      <c r="H6" s="14">
        <v>3.3296670332966703E-2</v>
      </c>
      <c r="I6" s="26">
        <f t="shared" si="0"/>
        <v>18.21259391485113</v>
      </c>
      <c r="J6" s="17">
        <v>2.5879068282994119E-2</v>
      </c>
    </row>
    <row r="7" spans="1:10" s="18" customFormat="1" ht="21" customHeight="1">
      <c r="A7" s="12">
        <v>38258294</v>
      </c>
      <c r="B7" s="13" t="s">
        <v>111</v>
      </c>
      <c r="C7" s="14">
        <v>15.2280581805901</v>
      </c>
      <c r="D7" s="16">
        <v>5</v>
      </c>
      <c r="E7" s="14">
        <v>7.9992000799920002E-4</v>
      </c>
      <c r="F7" s="14">
        <v>20.120421712461098</v>
      </c>
      <c r="G7" s="16">
        <v>2</v>
      </c>
      <c r="H7" s="14">
        <v>2.3197680231976801E-2</v>
      </c>
      <c r="I7" s="26">
        <f t="shared" si="0"/>
        <v>17.504141008783211</v>
      </c>
      <c r="J7" s="17">
        <v>6.5334101719480044E-3</v>
      </c>
    </row>
    <row r="8" spans="1:10" s="18" customFormat="1" ht="21" customHeight="1">
      <c r="A8" s="12">
        <v>61227904</v>
      </c>
      <c r="B8" s="13" t="s">
        <v>15</v>
      </c>
      <c r="C8" s="14">
        <v>10.096099135174001</v>
      </c>
      <c r="D8" s="16">
        <v>17</v>
      </c>
      <c r="E8" s="14">
        <v>9.9990000999900002E-5</v>
      </c>
      <c r="F8" s="14">
        <v>8.4262907245249501</v>
      </c>
      <c r="G8" s="16">
        <v>14</v>
      </c>
      <c r="H8" s="14">
        <v>2.9997000299969998E-4</v>
      </c>
      <c r="I8" s="26">
        <f t="shared" si="0"/>
        <v>9.2234845094791087</v>
      </c>
      <c r="J8" s="17">
        <v>4.455404223061453E-2</v>
      </c>
    </row>
    <row r="9" spans="1:10" s="18" customFormat="1" ht="21" customHeight="1">
      <c r="A9" s="12">
        <v>54040080</v>
      </c>
      <c r="B9" s="13" t="s">
        <v>39</v>
      </c>
      <c r="C9" s="14">
        <v>6.18658479654869</v>
      </c>
      <c r="D9" s="16">
        <v>11</v>
      </c>
      <c r="E9" s="14">
        <v>7.9992000799920002E-4</v>
      </c>
      <c r="F9" s="14">
        <v>11.6885386439735</v>
      </c>
      <c r="G9" s="16">
        <v>9</v>
      </c>
      <c r="H9" s="14">
        <v>9.9990000999900002E-5</v>
      </c>
      <c r="I9" s="26">
        <f t="shared" si="0"/>
        <v>8.5036542420701888</v>
      </c>
      <c r="J9" s="17">
        <v>0.10492776763122028</v>
      </c>
    </row>
    <row r="10" spans="1:10" s="18" customFormat="1" ht="21" customHeight="1">
      <c r="A10" s="12">
        <v>61236268</v>
      </c>
      <c r="B10" s="13" t="s">
        <v>13</v>
      </c>
      <c r="C10" s="14">
        <v>3.9500913815623799</v>
      </c>
      <c r="D10" s="16">
        <v>13</v>
      </c>
      <c r="E10" s="14">
        <v>4.8995100489950998E-3</v>
      </c>
      <c r="F10" s="14">
        <v>15.868527614603</v>
      </c>
      <c r="G10" s="16">
        <v>6</v>
      </c>
      <c r="H10" s="14">
        <v>5.9994000599939996E-4</v>
      </c>
      <c r="I10" s="26">
        <f t="shared" si="0"/>
        <v>7.9172049467301209</v>
      </c>
      <c r="J10" s="17">
        <v>5.966395451457452E-2</v>
      </c>
    </row>
    <row r="11" spans="1:10" s="18" customFormat="1" ht="21" customHeight="1">
      <c r="A11" s="12">
        <v>32700067</v>
      </c>
      <c r="B11" s="13" t="s">
        <v>21</v>
      </c>
      <c r="C11" s="14">
        <v>7.1950585870040902</v>
      </c>
      <c r="D11" s="16">
        <v>9</v>
      </c>
      <c r="E11" s="14">
        <v>1.2998700129987001E-3</v>
      </c>
      <c r="F11" s="14">
        <v>7.7092913290717204</v>
      </c>
      <c r="G11" s="16">
        <v>5</v>
      </c>
      <c r="H11" s="14">
        <v>1.6398360163983602E-2</v>
      </c>
      <c r="I11" s="26">
        <f t="shared" si="0"/>
        <v>7.4477380980371244</v>
      </c>
      <c r="J11" s="17">
        <v>2.948542407011082E-2</v>
      </c>
    </row>
    <row r="12" spans="1:10" s="18" customFormat="1" ht="21" customHeight="1">
      <c r="A12" s="12">
        <v>613782218</v>
      </c>
      <c r="B12" s="13" t="s">
        <v>35</v>
      </c>
      <c r="C12" s="14">
        <v>4.9747472725746</v>
      </c>
      <c r="D12" s="16">
        <v>13</v>
      </c>
      <c r="E12" s="14">
        <v>5.9994000599939996E-4</v>
      </c>
      <c r="F12" s="14">
        <v>5.9741513226330802</v>
      </c>
      <c r="G12" s="16">
        <v>14</v>
      </c>
      <c r="H12" s="14">
        <v>4.9995000499950004E-4</v>
      </c>
      <c r="I12" s="26">
        <f t="shared" si="0"/>
        <v>5.4515954543800165</v>
      </c>
      <c r="J12" s="17">
        <v>3.0339566570584491E-2</v>
      </c>
    </row>
    <row r="13" spans="1:10" s="18" customFormat="1" ht="21" customHeight="1">
      <c r="A13" s="12">
        <v>745755611</v>
      </c>
      <c r="B13" s="13" t="s">
        <v>38</v>
      </c>
      <c r="C13" s="14">
        <v>6.6544862393179498</v>
      </c>
      <c r="D13" s="16">
        <v>17</v>
      </c>
      <c r="E13" s="14">
        <v>9.9990000999900002E-5</v>
      </c>
      <c r="F13" s="14">
        <v>4.3707285900185298</v>
      </c>
      <c r="G13" s="16">
        <v>11</v>
      </c>
      <c r="H13" s="14">
        <v>9.9990000999899999E-3</v>
      </c>
      <c r="I13" s="26">
        <f t="shared" si="0"/>
        <v>5.3930467509629345</v>
      </c>
      <c r="J13" s="17">
        <v>5.9660728982281468E-2</v>
      </c>
    </row>
    <row r="14" spans="1:10" s="18" customFormat="1" ht="21" customHeight="1">
      <c r="A14" s="12">
        <v>54037778</v>
      </c>
      <c r="B14" s="13" t="s">
        <v>28</v>
      </c>
      <c r="C14" s="14">
        <v>3.7158080963958402</v>
      </c>
      <c r="D14" s="16">
        <v>55</v>
      </c>
      <c r="E14" s="14">
        <v>9.9990000999900002E-5</v>
      </c>
      <c r="F14" s="14">
        <v>6.5944679071064201</v>
      </c>
      <c r="G14" s="16">
        <v>46</v>
      </c>
      <c r="H14" s="14">
        <v>9.9990000999900002E-5</v>
      </c>
      <c r="I14" s="26">
        <f t="shared" si="0"/>
        <v>4.9501290125256912</v>
      </c>
      <c r="J14" s="17">
        <v>0.22250613390797885</v>
      </c>
    </row>
    <row r="15" spans="1:10" s="18" customFormat="1" ht="21" customHeight="1">
      <c r="A15" s="12">
        <v>146286021</v>
      </c>
      <c r="B15" s="13" t="s">
        <v>45</v>
      </c>
      <c r="C15" s="14">
        <v>3.4766658142267302</v>
      </c>
      <c r="D15" s="16">
        <v>9</v>
      </c>
      <c r="E15" s="14">
        <v>3.4296570342965703E-2</v>
      </c>
      <c r="F15" s="14">
        <v>6.0340358163332803</v>
      </c>
      <c r="G15" s="16">
        <v>12</v>
      </c>
      <c r="H15" s="14">
        <v>8.9991000899910004E-4</v>
      </c>
      <c r="I15" s="26">
        <f t="shared" si="0"/>
        <v>4.5802102620366227</v>
      </c>
      <c r="J15" s="17">
        <v>0.18726376894491334</v>
      </c>
    </row>
    <row r="16" spans="1:10" s="18" customFormat="1" ht="21" customHeight="1">
      <c r="A16" s="12">
        <v>54036981</v>
      </c>
      <c r="B16" s="13" t="s">
        <v>33</v>
      </c>
      <c r="C16" s="14">
        <v>2.8850055106356902</v>
      </c>
      <c r="D16" s="16">
        <v>14</v>
      </c>
      <c r="E16" s="14">
        <v>2.3097690230976901E-2</v>
      </c>
      <c r="F16" s="14">
        <v>6.4589164767613996</v>
      </c>
      <c r="G16" s="16">
        <v>7</v>
      </c>
      <c r="H16" s="14">
        <v>7.7992200779922003E-3</v>
      </c>
      <c r="I16" s="26">
        <f t="shared" si="0"/>
        <v>4.3167128266995354</v>
      </c>
      <c r="J16" s="17">
        <v>4.2672222185312497E-2</v>
      </c>
    </row>
    <row r="17" spans="1:10" s="18" customFormat="1" ht="21" customHeight="1">
      <c r="A17" s="12">
        <v>54037015</v>
      </c>
      <c r="B17" s="13" t="s">
        <v>31</v>
      </c>
      <c r="C17" s="14">
        <v>3.0870795298304201</v>
      </c>
      <c r="D17" s="16">
        <v>14</v>
      </c>
      <c r="E17" s="14">
        <v>1.4898510148985101E-2</v>
      </c>
      <c r="F17" s="14">
        <v>4.9213306529916201</v>
      </c>
      <c r="G17" s="16">
        <v>11</v>
      </c>
      <c r="H17" s="14">
        <v>5.5994400559943999E-3</v>
      </c>
      <c r="I17" s="26">
        <f t="shared" si="0"/>
        <v>3.8977607826003653</v>
      </c>
      <c r="J17" s="17">
        <v>0.10482729827792718</v>
      </c>
    </row>
    <row r="18" spans="1:10" s="18" customFormat="1" ht="21" customHeight="1">
      <c r="A18" s="12">
        <v>54040562</v>
      </c>
      <c r="B18" s="13" t="s">
        <v>57</v>
      </c>
      <c r="C18" s="14">
        <v>2.9123638913317902</v>
      </c>
      <c r="D18" s="16">
        <v>16</v>
      </c>
      <c r="E18" s="14">
        <v>1.32986701329867E-2</v>
      </c>
      <c r="F18" s="14">
        <v>3.5953765738272399</v>
      </c>
      <c r="G18" s="16">
        <v>13</v>
      </c>
      <c r="H18" s="14">
        <v>1.41985801419858E-2</v>
      </c>
      <c r="I18" s="26">
        <f t="shared" si="0"/>
        <v>3.235899397285809</v>
      </c>
      <c r="J18" s="17">
        <v>0.2523659638922926</v>
      </c>
    </row>
    <row r="19" spans="1:10" s="18" customFormat="1" ht="21" customHeight="1">
      <c r="A19" s="12">
        <v>81421764</v>
      </c>
      <c r="B19" s="13" t="s">
        <v>32</v>
      </c>
      <c r="C19" s="14">
        <v>2.7919522205525502</v>
      </c>
      <c r="D19" s="16">
        <v>18</v>
      </c>
      <c r="E19" s="14">
        <v>1.1098890110988901E-2</v>
      </c>
      <c r="F19" s="14">
        <v>3.1483666165784099</v>
      </c>
      <c r="G19" s="16">
        <v>15</v>
      </c>
      <c r="H19" s="14">
        <v>1.6898310168983102E-2</v>
      </c>
      <c r="I19" s="26">
        <f t="shared" si="0"/>
        <v>2.9648084535547339</v>
      </c>
      <c r="J19" s="17">
        <v>4.0607327852575897E-2</v>
      </c>
    </row>
    <row r="20" spans="1:10" s="18" customFormat="1" ht="21" customHeight="1">
      <c r="A20" s="12">
        <v>81573431</v>
      </c>
      <c r="B20" s="13" t="s">
        <v>20</v>
      </c>
      <c r="C20" s="14">
        <v>2.2814652941807299</v>
      </c>
      <c r="D20" s="16">
        <v>23</v>
      </c>
      <c r="E20" s="14">
        <v>2.23977602239776E-2</v>
      </c>
      <c r="F20" s="14">
        <v>3.8293293878689201</v>
      </c>
      <c r="G20" s="16">
        <v>14</v>
      </c>
      <c r="H20" s="14">
        <v>7.9992000799920006E-3</v>
      </c>
      <c r="I20" s="26">
        <f t="shared" si="0"/>
        <v>2.9557540659549608</v>
      </c>
      <c r="J20" s="17">
        <v>5.5712963468273535E-2</v>
      </c>
    </row>
    <row r="21" spans="1:10" s="18" customFormat="1" ht="21" customHeight="1">
      <c r="A21" s="12">
        <v>81669260</v>
      </c>
      <c r="B21" s="13" t="s">
        <v>43</v>
      </c>
      <c r="C21" s="14">
        <v>2.0023175338636299</v>
      </c>
      <c r="D21" s="16">
        <v>37</v>
      </c>
      <c r="E21" s="14">
        <v>1.41985801419858E-2</v>
      </c>
      <c r="F21" s="14">
        <v>3.3307053695058899</v>
      </c>
      <c r="G21" s="16">
        <v>35</v>
      </c>
      <c r="H21" s="14">
        <v>2.9997000299969998E-4</v>
      </c>
      <c r="I21" s="26">
        <f t="shared" si="0"/>
        <v>2.5824658296859191</v>
      </c>
      <c r="J21" s="17">
        <v>6.8587871373764306E-2</v>
      </c>
    </row>
    <row r="22" spans="1:10" s="18" customFormat="1" ht="21" customHeight="1">
      <c r="A22" s="12">
        <v>166233328</v>
      </c>
      <c r="B22" s="13" t="s">
        <v>34</v>
      </c>
      <c r="C22" s="14">
        <v>2.55479324604585</v>
      </c>
      <c r="D22" s="16">
        <v>36</v>
      </c>
      <c r="E22" s="14">
        <v>1.0998900109989E-3</v>
      </c>
      <c r="F22" s="14">
        <v>2.6023104296817499</v>
      </c>
      <c r="G22" s="16">
        <v>31</v>
      </c>
      <c r="H22" s="14">
        <v>5.1994800519948002E-3</v>
      </c>
      <c r="I22" s="26">
        <f t="shared" si="0"/>
        <v>2.5784423805595518</v>
      </c>
      <c r="J22" s="17">
        <v>0.15027544857172664</v>
      </c>
    </row>
    <row r="23" spans="1:10" s="18" customFormat="1" ht="21" customHeight="1">
      <c r="A23" s="12"/>
      <c r="B23" s="13"/>
      <c r="C23" s="14"/>
      <c r="D23" s="15"/>
      <c r="E23" s="14"/>
      <c r="F23" s="14"/>
      <c r="G23" s="16"/>
      <c r="H23" s="14"/>
      <c r="I23" s="17"/>
      <c r="J23" s="17"/>
    </row>
    <row r="24" spans="1:10" s="18" customFormat="1" ht="43" customHeight="1">
      <c r="A24" s="12"/>
      <c r="B24" s="13"/>
      <c r="C24" s="14"/>
      <c r="D24" s="15"/>
      <c r="E24" s="14"/>
      <c r="F24" s="14"/>
      <c r="G24" s="16"/>
      <c r="H24" s="14"/>
      <c r="I24" s="17"/>
      <c r="J24" s="17"/>
    </row>
    <row r="25" spans="1:10" s="18" customFormat="1" ht="55" customHeight="1">
      <c r="A25" s="12"/>
      <c r="B25" s="24" t="s">
        <v>91</v>
      </c>
      <c r="C25" s="14"/>
      <c r="D25" s="15"/>
      <c r="E25" s="14"/>
      <c r="F25" s="14"/>
      <c r="G25" s="16"/>
      <c r="H25" s="14"/>
      <c r="I25" s="17"/>
      <c r="J25" s="17"/>
    </row>
    <row r="26" spans="1:10" s="18" customFormat="1" ht="21" customHeight="1">
      <c r="A26" s="12"/>
      <c r="B26" s="13"/>
      <c r="C26" s="14"/>
      <c r="D26" s="15"/>
      <c r="E26" s="14"/>
      <c r="F26" s="14"/>
      <c r="G26" s="16"/>
      <c r="H26" s="14"/>
      <c r="I26" s="17"/>
      <c r="J26" s="17"/>
    </row>
    <row r="27" spans="1:10" s="18" customFormat="1" ht="58" customHeight="1">
      <c r="A27" s="2" t="s">
        <v>0</v>
      </c>
      <c r="B27" s="3" t="s">
        <v>1</v>
      </c>
      <c r="C27" s="5" t="s">
        <v>80</v>
      </c>
      <c r="D27" s="6" t="s">
        <v>96</v>
      </c>
      <c r="E27" s="6" t="s">
        <v>97</v>
      </c>
      <c r="F27" s="7" t="s">
        <v>81</v>
      </c>
      <c r="G27" s="6" t="s">
        <v>98</v>
      </c>
      <c r="H27" s="6" t="s">
        <v>99</v>
      </c>
      <c r="I27" s="28" t="s">
        <v>82</v>
      </c>
      <c r="J27" s="10" t="s">
        <v>87</v>
      </c>
    </row>
    <row r="28" spans="1:10" s="18" customFormat="1" ht="21" customHeight="1">
      <c r="A28" s="12">
        <v>54036851</v>
      </c>
      <c r="B28" s="13" t="s">
        <v>107</v>
      </c>
      <c r="C28" s="14">
        <v>0.485520713154794</v>
      </c>
      <c r="D28" s="16">
        <v>22</v>
      </c>
      <c r="E28" s="14">
        <v>4.70952904709529E-2</v>
      </c>
      <c r="F28" s="14">
        <v>0.38912970019780102</v>
      </c>
      <c r="G28" s="16">
        <v>22</v>
      </c>
      <c r="H28" s="14">
        <v>1.5998400159984001E-2</v>
      </c>
      <c r="I28" s="26">
        <f t="shared" ref="I28:I43" si="1">2^(AVERAGE(LOG(C28,2),LOG(F28,2)))</f>
        <v>0.43466139643376139</v>
      </c>
      <c r="J28" s="17">
        <v>6.9582478104327883E-2</v>
      </c>
    </row>
    <row r="29" spans="1:10" s="18" customFormat="1" ht="21" customHeight="1">
      <c r="A29" s="12">
        <v>54036795</v>
      </c>
      <c r="B29" s="13" t="s">
        <v>49</v>
      </c>
      <c r="C29" s="14">
        <v>0.26204951676069299</v>
      </c>
      <c r="D29" s="16">
        <v>22</v>
      </c>
      <c r="E29" s="14">
        <v>3.9996000399960001E-4</v>
      </c>
      <c r="F29" s="14">
        <v>0.46506011943730102</v>
      </c>
      <c r="G29" s="16">
        <v>24</v>
      </c>
      <c r="H29" s="14">
        <v>4.2095790420957901E-2</v>
      </c>
      <c r="I29" s="26">
        <f t="shared" si="1"/>
        <v>0.34909709188593213</v>
      </c>
      <c r="J29" s="17">
        <v>0.46764068384293905</v>
      </c>
    </row>
    <row r="30" spans="1:10" s="18" customFormat="1" ht="21" customHeight="1">
      <c r="A30" s="12">
        <v>61228242</v>
      </c>
      <c r="B30" s="13" t="s">
        <v>59</v>
      </c>
      <c r="C30" s="14">
        <v>0.30243814873827002</v>
      </c>
      <c r="D30" s="16">
        <v>25</v>
      </c>
      <c r="E30" s="14">
        <v>7.9992000799920002E-4</v>
      </c>
      <c r="F30" s="14">
        <v>0.34739434531917301</v>
      </c>
      <c r="G30" s="16">
        <v>26</v>
      </c>
      <c r="H30" s="14">
        <v>3.3996600339965999E-3</v>
      </c>
      <c r="I30" s="26">
        <f t="shared" si="1"/>
        <v>0.3241377834817688</v>
      </c>
      <c r="J30" s="17">
        <v>0.94237150197161357</v>
      </c>
    </row>
    <row r="31" spans="1:10" s="18" customFormat="1" ht="21" customHeight="1">
      <c r="A31" s="30">
        <v>38605709</v>
      </c>
      <c r="B31" s="31" t="s">
        <v>64</v>
      </c>
      <c r="C31" s="32">
        <v>0.34044460622482198</v>
      </c>
      <c r="D31" s="33">
        <v>24</v>
      </c>
      <c r="E31" s="32">
        <v>2.3997600239975998E-3</v>
      </c>
      <c r="F31" s="32">
        <v>0.25594932119916503</v>
      </c>
      <c r="G31" s="33">
        <v>27</v>
      </c>
      <c r="H31" s="32">
        <v>2.9997000299969998E-4</v>
      </c>
      <c r="I31" s="34">
        <f t="shared" si="1"/>
        <v>0.29518903412755743</v>
      </c>
      <c r="J31" s="35">
        <v>1.8713923855058945</v>
      </c>
    </row>
    <row r="32" spans="1:10" s="18" customFormat="1" ht="21" customHeight="1">
      <c r="A32" s="12">
        <v>61228115</v>
      </c>
      <c r="B32" s="13" t="s">
        <v>67</v>
      </c>
      <c r="C32" s="14">
        <v>0.17189723242248101</v>
      </c>
      <c r="D32" s="16">
        <v>16</v>
      </c>
      <c r="E32" s="14">
        <v>1.999800019998E-4</v>
      </c>
      <c r="F32" s="14">
        <v>0.36963315156085802</v>
      </c>
      <c r="G32" s="16">
        <v>20</v>
      </c>
      <c r="H32" s="14">
        <v>1.6498350164983501E-2</v>
      </c>
      <c r="I32" s="26">
        <f t="shared" si="1"/>
        <v>0.25206926779143657</v>
      </c>
      <c r="J32" s="17">
        <v>0.23885252948902491</v>
      </c>
    </row>
    <row r="33" spans="1:10" s="18" customFormat="1" ht="21" customHeight="1">
      <c r="A33" s="12">
        <v>613778721</v>
      </c>
      <c r="B33" s="13" t="s">
        <v>40</v>
      </c>
      <c r="C33" s="14">
        <v>0.221079109553316</v>
      </c>
      <c r="D33" s="16">
        <v>30</v>
      </c>
      <c r="E33" s="14">
        <v>9.9990000999900002E-5</v>
      </c>
      <c r="F33" s="14">
        <v>0.23762608770202001</v>
      </c>
      <c r="G33" s="16">
        <v>30</v>
      </c>
      <c r="H33" s="14">
        <v>9.9990000999900002E-5</v>
      </c>
      <c r="I33" s="26">
        <f t="shared" si="1"/>
        <v>0.22920332431228121</v>
      </c>
      <c r="J33" s="17">
        <v>0.32610568180444161</v>
      </c>
    </row>
    <row r="34" spans="1:10" s="18" customFormat="1" ht="21" customHeight="1">
      <c r="A34" s="12">
        <v>61222854</v>
      </c>
      <c r="B34" s="13" t="s">
        <v>52</v>
      </c>
      <c r="C34" s="14">
        <v>0.16371120985503701</v>
      </c>
      <c r="D34" s="16">
        <v>5</v>
      </c>
      <c r="E34" s="14">
        <v>2.0697930206979302E-2</v>
      </c>
      <c r="F34" s="14">
        <v>0.21501930471167799</v>
      </c>
      <c r="G34" s="16">
        <v>6</v>
      </c>
      <c r="H34" s="14">
        <v>4.1895810418958103E-2</v>
      </c>
      <c r="I34" s="26">
        <f t="shared" si="1"/>
        <v>0.18761948330740505</v>
      </c>
      <c r="J34" s="17">
        <v>2.4993036283031369E-2</v>
      </c>
    </row>
    <row r="35" spans="1:10" s="18" customFormat="1" ht="21" customHeight="1">
      <c r="A35" s="12">
        <v>38605701</v>
      </c>
      <c r="B35" s="13" t="s">
        <v>36</v>
      </c>
      <c r="C35" s="14">
        <v>0.12917991730891101</v>
      </c>
      <c r="D35" s="16">
        <v>8</v>
      </c>
      <c r="E35" s="14">
        <v>9.9990000999900007E-4</v>
      </c>
      <c r="F35" s="14">
        <v>0.20268045524605999</v>
      </c>
      <c r="G35" s="16">
        <v>10</v>
      </c>
      <c r="H35" s="14">
        <v>6.5993400659934004E-3</v>
      </c>
      <c r="I35" s="26">
        <f t="shared" si="1"/>
        <v>0.16180928418610124</v>
      </c>
      <c r="J35" s="17">
        <v>0.38880679969060672</v>
      </c>
    </row>
    <row r="36" spans="1:10" s="18" customFormat="1" ht="21" customHeight="1">
      <c r="A36" s="12">
        <v>614139016</v>
      </c>
      <c r="B36" s="13" t="s">
        <v>71</v>
      </c>
      <c r="C36" s="14">
        <v>0.17387710001630399</v>
      </c>
      <c r="D36" s="16">
        <v>11</v>
      </c>
      <c r="E36" s="14">
        <v>8.9991000899910004E-4</v>
      </c>
      <c r="F36" s="14">
        <v>0.123165032381679</v>
      </c>
      <c r="G36" s="16">
        <v>11</v>
      </c>
      <c r="H36" s="14">
        <v>3.9996000399960001E-4</v>
      </c>
      <c r="I36" s="26">
        <f t="shared" si="1"/>
        <v>0.14634062543921467</v>
      </c>
      <c r="J36" s="17">
        <v>8.2724022622342658E-2</v>
      </c>
    </row>
    <row r="37" spans="1:10" s="18" customFormat="1" ht="21" customHeight="1">
      <c r="A37" s="12">
        <v>146286200</v>
      </c>
      <c r="B37" s="13" t="s">
        <v>66</v>
      </c>
      <c r="C37" s="14">
        <v>0.113850640329156</v>
      </c>
      <c r="D37" s="16">
        <v>21</v>
      </c>
      <c r="E37" s="14">
        <v>9.9990000999900002E-5</v>
      </c>
      <c r="F37" s="14">
        <v>9.2326372083268105E-2</v>
      </c>
      <c r="G37" s="16">
        <v>23</v>
      </c>
      <c r="H37" s="14">
        <v>9.9990000999900002E-5</v>
      </c>
      <c r="I37" s="26">
        <f t="shared" si="1"/>
        <v>0.10252519973620135</v>
      </c>
      <c r="J37" s="17">
        <v>0.305502061408646</v>
      </c>
    </row>
    <row r="38" spans="1:10" s="18" customFormat="1" ht="21" customHeight="1">
      <c r="A38" s="12">
        <v>54040203</v>
      </c>
      <c r="B38" s="13" t="s">
        <v>76</v>
      </c>
      <c r="C38" s="14">
        <v>6.1213293725163501E-2</v>
      </c>
      <c r="D38" s="16">
        <v>2</v>
      </c>
      <c r="E38" s="14">
        <v>2.93970602939706E-2</v>
      </c>
      <c r="F38" s="14">
        <v>0.16852058306709899</v>
      </c>
      <c r="G38" s="16">
        <v>5</v>
      </c>
      <c r="H38" s="14">
        <v>3.3896610338966099E-2</v>
      </c>
      <c r="I38" s="26">
        <f t="shared" si="1"/>
        <v>0.10156623430068749</v>
      </c>
      <c r="J38" s="17">
        <v>1.9644929216447903E-2</v>
      </c>
    </row>
    <row r="39" spans="1:10" s="18" customFormat="1" ht="21" customHeight="1">
      <c r="A39" s="12">
        <v>54040179</v>
      </c>
      <c r="B39" s="13" t="s">
        <v>60</v>
      </c>
      <c r="C39" s="14">
        <v>5.3952080813145599E-2</v>
      </c>
      <c r="D39" s="16">
        <v>13</v>
      </c>
      <c r="E39" s="14">
        <v>9.9990000999900002E-5</v>
      </c>
      <c r="F39" s="14">
        <v>0.12685524469574</v>
      </c>
      <c r="G39" s="16">
        <v>13</v>
      </c>
      <c r="H39" s="14">
        <v>3.9996000399960001E-4</v>
      </c>
      <c r="I39" s="26">
        <f t="shared" si="1"/>
        <v>8.2729102578209562E-2</v>
      </c>
      <c r="J39" s="17">
        <v>9.2615233860359775E-2</v>
      </c>
    </row>
    <row r="40" spans="1:10" s="18" customFormat="1" ht="21" customHeight="1">
      <c r="A40" s="12">
        <v>38605697</v>
      </c>
      <c r="B40" s="13" t="s">
        <v>56</v>
      </c>
      <c r="C40" s="14">
        <v>6.3783514246476797E-2</v>
      </c>
      <c r="D40" s="16">
        <v>4</v>
      </c>
      <c r="E40" s="14">
        <v>2.3997600239975998E-3</v>
      </c>
      <c r="F40" s="14">
        <v>9.6665231151678299E-2</v>
      </c>
      <c r="G40" s="16">
        <v>7</v>
      </c>
      <c r="H40" s="14">
        <v>1.4998500149984999E-3</v>
      </c>
      <c r="I40" s="26">
        <f t="shared" si="1"/>
        <v>7.8521641273613496E-2</v>
      </c>
      <c r="J40" s="17">
        <v>8.2278760299260262E-2</v>
      </c>
    </row>
    <row r="41" spans="1:10" s="18" customFormat="1" ht="21" customHeight="1">
      <c r="A41" s="12">
        <v>62288358</v>
      </c>
      <c r="B41" s="13" t="s">
        <v>73</v>
      </c>
      <c r="C41" s="14">
        <v>8.6204813586733903E-2</v>
      </c>
      <c r="D41" s="16">
        <v>13</v>
      </c>
      <c r="E41" s="14">
        <v>9.9990000999900002E-5</v>
      </c>
      <c r="F41" s="14">
        <v>7.0027028893695706E-2</v>
      </c>
      <c r="G41" s="16">
        <v>13</v>
      </c>
      <c r="H41" s="14">
        <v>9.9990000999900002E-5</v>
      </c>
      <c r="I41" s="26">
        <f t="shared" si="1"/>
        <v>7.7695990706173945E-2</v>
      </c>
      <c r="J41" s="17">
        <v>0.69573476325777195</v>
      </c>
    </row>
    <row r="42" spans="1:10" s="18" customFormat="1" ht="21" customHeight="1">
      <c r="A42" s="12">
        <v>613778798</v>
      </c>
      <c r="B42" s="13" t="s">
        <v>65</v>
      </c>
      <c r="C42" s="14">
        <v>2.4641096178250201E-2</v>
      </c>
      <c r="D42" s="16">
        <v>2</v>
      </c>
      <c r="E42" s="14">
        <v>4.5995400459954002E-3</v>
      </c>
      <c r="F42" s="14">
        <v>9.8831344855213096E-2</v>
      </c>
      <c r="G42" s="16">
        <v>3</v>
      </c>
      <c r="H42" s="14">
        <v>3.4596540345965397E-2</v>
      </c>
      <c r="I42" s="27">
        <f t="shared" si="1"/>
        <v>4.9348887262056065E-2</v>
      </c>
      <c r="J42" s="17">
        <v>4.9396223658500195E-2</v>
      </c>
    </row>
    <row r="43" spans="1:10" s="18" customFormat="1" ht="21" customHeight="1">
      <c r="A43" s="12">
        <v>54036966</v>
      </c>
      <c r="B43" s="13" t="s">
        <v>77</v>
      </c>
      <c r="C43" s="14">
        <v>2.5118864315095801E-2</v>
      </c>
      <c r="D43" s="16">
        <v>5</v>
      </c>
      <c r="E43" s="14">
        <v>9.9990000999900002E-5</v>
      </c>
      <c r="F43" s="14">
        <v>4.66807682430459E-2</v>
      </c>
      <c r="G43" s="16">
        <v>4</v>
      </c>
      <c r="H43" s="14">
        <v>1.7998200179982001E-3</v>
      </c>
      <c r="I43" s="27">
        <f t="shared" si="1"/>
        <v>3.4242778561639868E-2</v>
      </c>
      <c r="J43" s="17">
        <v>2.8912477627853313E-2</v>
      </c>
    </row>
    <row r="44" spans="1:10" ht="12">
      <c r="D44" s="21"/>
      <c r="G44" s="20"/>
      <c r="H44" s="19"/>
    </row>
    <row r="45" spans="1:10" ht="12">
      <c r="D45" s="21"/>
      <c r="G45" s="20"/>
      <c r="H45" s="19"/>
    </row>
    <row r="46" spans="1:10" ht="12">
      <c r="D46" s="21"/>
      <c r="G46" s="20"/>
      <c r="H46" s="19"/>
    </row>
  </sheetData>
  <sortState ref="A2:J414">
    <sortCondition descending="1" ref="I2:I41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zoomScale="125" zoomScaleNormal="125" zoomScalePageLayoutView="125" workbookViewId="0">
      <selection activeCell="B25" sqref="B25"/>
    </sheetView>
  </sheetViews>
  <sheetFormatPr baseColWidth="10" defaultColWidth="9.1640625" defaultRowHeight="17" customHeight="1" x14ac:dyDescent="0"/>
  <cols>
    <col min="1" max="1" width="13.5" style="19" customWidth="1"/>
    <col min="2" max="2" width="65.6640625" style="19" customWidth="1"/>
    <col min="3" max="3" width="15.83203125" style="19" customWidth="1"/>
    <col min="4" max="4" width="23.83203125" style="20" customWidth="1"/>
    <col min="5" max="5" width="16.33203125" style="20" customWidth="1"/>
    <col min="6" max="6" width="15.83203125" style="19" customWidth="1"/>
    <col min="7" max="7" width="26.5" style="20" customWidth="1"/>
    <col min="8" max="8" width="15.83203125" style="20" customWidth="1"/>
    <col min="9" max="9" width="15.83203125" style="19" customWidth="1"/>
    <col min="10" max="10" width="11" style="19" customWidth="1"/>
    <col min="11" max="16384" width="9.1640625" style="19"/>
  </cols>
  <sheetData>
    <row r="1" spans="1:10" ht="51" customHeight="1">
      <c r="B1" s="23" t="s">
        <v>92</v>
      </c>
      <c r="D1" s="19"/>
      <c r="E1" s="19"/>
      <c r="G1" s="19"/>
      <c r="H1" s="19"/>
    </row>
    <row r="2" spans="1:10" ht="17" customHeight="1">
      <c r="D2" s="19"/>
      <c r="E2" s="19"/>
      <c r="G2" s="19"/>
      <c r="H2" s="19"/>
    </row>
    <row r="3" spans="1:10" s="11" customFormat="1" ht="74" customHeight="1">
      <c r="A3" s="2" t="s">
        <v>0</v>
      </c>
      <c r="B3" s="3" t="s">
        <v>1</v>
      </c>
      <c r="C3" s="8" t="s">
        <v>83</v>
      </c>
      <c r="D3" s="9" t="s">
        <v>96</v>
      </c>
      <c r="E3" s="9" t="s">
        <v>97</v>
      </c>
      <c r="F3" s="8" t="s">
        <v>84</v>
      </c>
      <c r="G3" s="9" t="s">
        <v>98</v>
      </c>
      <c r="H3" s="9" t="s">
        <v>99</v>
      </c>
      <c r="I3" s="41" t="s">
        <v>85</v>
      </c>
      <c r="J3" s="10" t="s">
        <v>87</v>
      </c>
    </row>
    <row r="4" spans="1:10" s="18" customFormat="1" ht="21" customHeight="1">
      <c r="A4" s="12">
        <v>54040617</v>
      </c>
      <c r="B4" s="13" t="s">
        <v>22</v>
      </c>
      <c r="C4" s="14">
        <v>10.254924492271799</v>
      </c>
      <c r="D4" s="16">
        <v>4</v>
      </c>
      <c r="E4" s="14">
        <v>2.2997700229977001E-3</v>
      </c>
      <c r="F4" s="14">
        <v>16.140594745625599</v>
      </c>
      <c r="G4" s="16">
        <v>4</v>
      </c>
      <c r="H4" s="14">
        <v>2.3997600239975998E-3</v>
      </c>
      <c r="I4" s="26">
        <f t="shared" ref="I4:I24" si="0">2^(AVERAGE(LOG(C4,2),LOG(F4,2)))</f>
        <v>12.865480184460644</v>
      </c>
      <c r="J4" s="17">
        <v>7.2763451773601634E-2</v>
      </c>
    </row>
    <row r="5" spans="1:10" s="18" customFormat="1" ht="21" customHeight="1">
      <c r="A5" s="12">
        <v>54039601</v>
      </c>
      <c r="B5" s="13" t="s">
        <v>106</v>
      </c>
      <c r="C5" s="14">
        <v>7.25377732899846</v>
      </c>
      <c r="D5" s="16">
        <v>3</v>
      </c>
      <c r="E5" s="14">
        <v>2.0297970202979701E-2</v>
      </c>
      <c r="F5" s="14">
        <v>12.0900861077982</v>
      </c>
      <c r="G5" s="16">
        <v>3</v>
      </c>
      <c r="H5" s="14">
        <v>1.7698230176982299E-2</v>
      </c>
      <c r="I5" s="26">
        <f t="shared" si="0"/>
        <v>9.3647633453486598</v>
      </c>
      <c r="J5" s="17">
        <v>3.4850447930210976E-3</v>
      </c>
    </row>
    <row r="6" spans="1:10" s="18" customFormat="1" ht="21" customHeight="1">
      <c r="A6" s="12">
        <v>54039081</v>
      </c>
      <c r="B6" s="13" t="s">
        <v>27</v>
      </c>
      <c r="C6" s="14">
        <v>3.4760359587797902</v>
      </c>
      <c r="D6" s="16">
        <v>5</v>
      </c>
      <c r="E6" s="14">
        <v>4.0595940405959402E-2</v>
      </c>
      <c r="F6" s="14">
        <v>18.5042058512377</v>
      </c>
      <c r="G6" s="16">
        <v>4</v>
      </c>
      <c r="H6" s="14">
        <v>2.1997800219978E-3</v>
      </c>
      <c r="I6" s="26">
        <f t="shared" si="0"/>
        <v>8.0200551698579741</v>
      </c>
      <c r="J6" s="17">
        <v>5.7786159428713214E-2</v>
      </c>
    </row>
    <row r="7" spans="1:10" s="18" customFormat="1" ht="21" customHeight="1">
      <c r="A7" s="12">
        <v>614131194</v>
      </c>
      <c r="B7" s="13" t="s">
        <v>48</v>
      </c>
      <c r="C7" s="14">
        <v>6.3001280807375704</v>
      </c>
      <c r="D7" s="16">
        <v>8</v>
      </c>
      <c r="E7" s="14">
        <v>9.9990000999900002E-5</v>
      </c>
      <c r="F7" s="14">
        <v>9.7317039501434408</v>
      </c>
      <c r="G7" s="16">
        <v>7</v>
      </c>
      <c r="H7" s="14">
        <v>8.9991000899910004E-4</v>
      </c>
      <c r="I7" s="26">
        <f t="shared" si="0"/>
        <v>7.8301329062617731</v>
      </c>
      <c r="J7" s="17">
        <v>8.4758679317339478E-2</v>
      </c>
    </row>
    <row r="8" spans="1:10" s="18" customFormat="1" ht="21" customHeight="1">
      <c r="A8" s="12">
        <v>54036917</v>
      </c>
      <c r="B8" s="13" t="s">
        <v>44</v>
      </c>
      <c r="C8" s="14">
        <v>8.0103174119018892</v>
      </c>
      <c r="D8" s="16">
        <v>8</v>
      </c>
      <c r="E8" s="14">
        <v>2.9997000299969998E-4</v>
      </c>
      <c r="F8" s="14">
        <v>6.3144123106927301</v>
      </c>
      <c r="G8" s="16">
        <v>6</v>
      </c>
      <c r="H8" s="14">
        <v>1.0298970102989699E-2</v>
      </c>
      <c r="I8" s="26">
        <f t="shared" si="0"/>
        <v>7.1119931719785567</v>
      </c>
      <c r="J8" s="17">
        <v>0.32247386201786049</v>
      </c>
    </row>
    <row r="9" spans="1:10" s="18" customFormat="1" ht="21" customHeight="1">
      <c r="A9" s="12">
        <v>61250854</v>
      </c>
      <c r="B9" s="13" t="s">
        <v>62</v>
      </c>
      <c r="C9" s="14">
        <v>3.4314754990689198</v>
      </c>
      <c r="D9" s="16">
        <v>9</v>
      </c>
      <c r="E9" s="14">
        <v>6.5993400659934004E-3</v>
      </c>
      <c r="F9" s="14">
        <v>11.382619983672701</v>
      </c>
      <c r="G9" s="16">
        <v>9</v>
      </c>
      <c r="H9" s="14">
        <v>1.999800019998E-4</v>
      </c>
      <c r="I9" s="26">
        <f t="shared" si="0"/>
        <v>6.2497345214965039</v>
      </c>
      <c r="J9" s="17">
        <v>0.27446270249386645</v>
      </c>
    </row>
    <row r="10" spans="1:10" s="18" customFormat="1" ht="21" customHeight="1">
      <c r="A10" s="12">
        <v>614139016</v>
      </c>
      <c r="B10" s="13" t="s">
        <v>71</v>
      </c>
      <c r="C10" s="14">
        <v>3.3084431019311999</v>
      </c>
      <c r="D10" s="16">
        <v>9</v>
      </c>
      <c r="E10" s="14">
        <v>8.5991400859913997E-3</v>
      </c>
      <c r="F10" s="14">
        <v>9.0081818055453908</v>
      </c>
      <c r="G10" s="16">
        <v>11</v>
      </c>
      <c r="H10" s="14">
        <v>3.9996000399960001E-4</v>
      </c>
      <c r="I10" s="26">
        <f t="shared" si="0"/>
        <v>5.4592176138617878</v>
      </c>
      <c r="J10" s="17">
        <v>8.2724022622342658E-2</v>
      </c>
    </row>
    <row r="11" spans="1:10" s="18" customFormat="1" ht="21" customHeight="1">
      <c r="A11" s="12">
        <v>61229903</v>
      </c>
      <c r="B11" s="13" t="s">
        <v>61</v>
      </c>
      <c r="C11" s="14">
        <v>3.4734068406407999</v>
      </c>
      <c r="D11" s="16">
        <v>15</v>
      </c>
      <c r="E11" s="14">
        <v>1.999800019998E-4</v>
      </c>
      <c r="F11" s="14">
        <v>7.2108930331895298</v>
      </c>
      <c r="G11" s="16">
        <v>13</v>
      </c>
      <c r="H11" s="14">
        <v>1.999800019998E-4</v>
      </c>
      <c r="I11" s="26">
        <f t="shared" si="0"/>
        <v>5.0046343711213916</v>
      </c>
      <c r="J11" s="17">
        <v>3.3662703107310017E-2</v>
      </c>
    </row>
    <row r="12" spans="1:10" s="18" customFormat="1" ht="21" customHeight="1">
      <c r="A12" s="12">
        <v>54038830</v>
      </c>
      <c r="B12" s="13" t="s">
        <v>63</v>
      </c>
      <c r="C12" s="14">
        <v>3.95731243175991</v>
      </c>
      <c r="D12" s="16">
        <v>8</v>
      </c>
      <c r="E12" s="14">
        <v>5.0994900509949001E-3</v>
      </c>
      <c r="F12" s="14">
        <v>5.8342333626639498</v>
      </c>
      <c r="G12" s="16">
        <v>10</v>
      </c>
      <c r="H12" s="14">
        <v>2.1997800219978E-3</v>
      </c>
      <c r="I12" s="26">
        <f t="shared" si="0"/>
        <v>4.8049853502230864</v>
      </c>
      <c r="J12" s="17">
        <v>4.1321653528388909E-2</v>
      </c>
    </row>
    <row r="13" spans="1:10" s="18" customFormat="1" ht="21" customHeight="1">
      <c r="A13" s="12">
        <v>61213564</v>
      </c>
      <c r="B13" s="13" t="s">
        <v>58</v>
      </c>
      <c r="C13" s="14">
        <v>3.0307001618228302</v>
      </c>
      <c r="D13" s="16">
        <v>14</v>
      </c>
      <c r="E13" s="14">
        <v>2.9997000299969998E-3</v>
      </c>
      <c r="F13" s="14">
        <v>5.3648772231410904</v>
      </c>
      <c r="G13" s="16">
        <v>19</v>
      </c>
      <c r="H13" s="14">
        <v>9.9990000999900002E-5</v>
      </c>
      <c r="I13" s="26">
        <f t="shared" si="0"/>
        <v>4.0322864814312629</v>
      </c>
      <c r="J13" s="17">
        <v>0.40801470476868129</v>
      </c>
    </row>
    <row r="14" spans="1:10" s="18" customFormat="1" ht="21" customHeight="1">
      <c r="A14" s="12">
        <v>61249003</v>
      </c>
      <c r="B14" s="13" t="s">
        <v>47</v>
      </c>
      <c r="C14" s="14">
        <v>2.9206836571077899</v>
      </c>
      <c r="D14" s="16">
        <v>7</v>
      </c>
      <c r="E14" s="14">
        <v>3.3796620337966203E-2</v>
      </c>
      <c r="F14" s="14">
        <v>5.2345714343712304</v>
      </c>
      <c r="G14" s="16">
        <v>4</v>
      </c>
      <c r="H14" s="14">
        <v>4.8795120487951198E-2</v>
      </c>
      <c r="I14" s="26">
        <f t="shared" si="0"/>
        <v>3.910054633931773</v>
      </c>
      <c r="J14" s="17">
        <v>4.5478846777471028E-2</v>
      </c>
    </row>
    <row r="15" spans="1:10" s="18" customFormat="1" ht="21" customHeight="1">
      <c r="A15" s="12">
        <v>61221149</v>
      </c>
      <c r="B15" s="13" t="s">
        <v>104</v>
      </c>
      <c r="C15" s="14">
        <v>2.6798269840627298</v>
      </c>
      <c r="D15" s="16">
        <v>13</v>
      </c>
      <c r="E15" s="14">
        <v>7.0992900709929002E-3</v>
      </c>
      <c r="F15" s="14">
        <v>3.9785149069143402</v>
      </c>
      <c r="G15" s="16">
        <v>10</v>
      </c>
      <c r="H15" s="14">
        <v>1.37986201379862E-2</v>
      </c>
      <c r="I15" s="26">
        <f t="shared" si="0"/>
        <v>3.265230712223083</v>
      </c>
      <c r="J15" s="17">
        <v>2.9086596119424012E-2</v>
      </c>
    </row>
    <row r="16" spans="1:10" s="18" customFormat="1" ht="21" customHeight="1">
      <c r="A16" s="12">
        <v>618798114</v>
      </c>
      <c r="B16" s="13" t="s">
        <v>100</v>
      </c>
      <c r="C16" s="14">
        <v>2.5873233364236801</v>
      </c>
      <c r="D16" s="16">
        <v>12</v>
      </c>
      <c r="E16" s="14">
        <v>1.15988401159884E-2</v>
      </c>
      <c r="F16" s="14">
        <v>3.75268690655742</v>
      </c>
      <c r="G16" s="16">
        <v>11</v>
      </c>
      <c r="H16" s="14">
        <v>1.20987901209879E-2</v>
      </c>
      <c r="I16" s="26">
        <f t="shared" si="0"/>
        <v>3.1159933259921471</v>
      </c>
      <c r="J16" s="17">
        <v>0.61852084553401498</v>
      </c>
    </row>
    <row r="17" spans="1:10" s="18" customFormat="1" ht="21" customHeight="1">
      <c r="A17" s="12">
        <v>146286021</v>
      </c>
      <c r="B17" s="13" t="s">
        <v>45</v>
      </c>
      <c r="C17" s="14">
        <v>2.5560994191320301</v>
      </c>
      <c r="D17" s="16">
        <v>13</v>
      </c>
      <c r="E17" s="14">
        <v>1.1298870112988701E-2</v>
      </c>
      <c r="F17" s="14">
        <v>3.5444338285144998</v>
      </c>
      <c r="G17" s="16">
        <v>12</v>
      </c>
      <c r="H17" s="14">
        <v>1.2698730126987299E-2</v>
      </c>
      <c r="I17" s="26">
        <f t="shared" si="0"/>
        <v>3.0099709716570073</v>
      </c>
      <c r="J17" s="17">
        <v>0.18726376894491334</v>
      </c>
    </row>
    <row r="18" spans="1:10" s="18" customFormat="1" ht="21" customHeight="1">
      <c r="A18" s="12">
        <v>81400946</v>
      </c>
      <c r="B18" s="13" t="s">
        <v>41</v>
      </c>
      <c r="C18" s="14">
        <v>2.8399296907495502</v>
      </c>
      <c r="D18" s="16">
        <v>10</v>
      </c>
      <c r="E18" s="14">
        <v>1.56984301569843E-2</v>
      </c>
      <c r="F18" s="14">
        <v>2.9672542265943398</v>
      </c>
      <c r="G18" s="16">
        <v>10</v>
      </c>
      <c r="H18" s="14">
        <v>4.2595740425957401E-2</v>
      </c>
      <c r="I18" s="26">
        <f t="shared" si="0"/>
        <v>2.9028939660461868</v>
      </c>
      <c r="J18" s="17">
        <v>0.47563293819328989</v>
      </c>
    </row>
    <row r="19" spans="1:10" s="18" customFormat="1" ht="21" customHeight="1">
      <c r="A19" s="12">
        <v>54039978</v>
      </c>
      <c r="B19" s="13" t="s">
        <v>55</v>
      </c>
      <c r="C19" s="14">
        <v>2.4979609855148301</v>
      </c>
      <c r="D19" s="16">
        <v>10</v>
      </c>
      <c r="E19" s="14">
        <v>2.5897410258974098E-2</v>
      </c>
      <c r="F19" s="14">
        <v>2.9824149675041101</v>
      </c>
      <c r="G19" s="16">
        <v>12</v>
      </c>
      <c r="H19" s="14">
        <v>3.1796820317968197E-2</v>
      </c>
      <c r="I19" s="26">
        <f t="shared" si="0"/>
        <v>2.7294607949997642</v>
      </c>
      <c r="J19" s="17">
        <v>0.11241670049941441</v>
      </c>
    </row>
    <row r="20" spans="1:10" s="18" customFormat="1" ht="21" customHeight="1">
      <c r="A20" s="12">
        <v>81343122</v>
      </c>
      <c r="B20" s="13" t="s">
        <v>103</v>
      </c>
      <c r="C20" s="14">
        <v>2.2576624711070998</v>
      </c>
      <c r="D20" s="16">
        <v>11</v>
      </c>
      <c r="E20" s="14">
        <v>3.5996400359964001E-2</v>
      </c>
      <c r="F20" s="14">
        <v>3.0559428279823302</v>
      </c>
      <c r="G20" s="16">
        <v>11</v>
      </c>
      <c r="H20" s="14">
        <v>3.4996500349965001E-2</v>
      </c>
      <c r="I20" s="26">
        <f t="shared" si="0"/>
        <v>2.6266494696827376</v>
      </c>
      <c r="J20" s="17">
        <v>0.31295575954642429</v>
      </c>
    </row>
    <row r="21" spans="1:10" s="18" customFormat="1" ht="21" customHeight="1">
      <c r="A21" s="12">
        <v>54037746</v>
      </c>
      <c r="B21" s="13" t="s">
        <v>68</v>
      </c>
      <c r="C21" s="14">
        <v>2.3418130845912399</v>
      </c>
      <c r="D21" s="16">
        <v>19</v>
      </c>
      <c r="E21" s="14">
        <v>4.7995200479951997E-3</v>
      </c>
      <c r="F21" s="14">
        <v>2.83814516314014</v>
      </c>
      <c r="G21" s="16">
        <v>23</v>
      </c>
      <c r="H21" s="14">
        <v>5.9994000599939996E-3</v>
      </c>
      <c r="I21" s="26">
        <f t="shared" si="0"/>
        <v>2.5780623497136212</v>
      </c>
      <c r="J21" s="17">
        <v>0.42948348158304483</v>
      </c>
    </row>
    <row r="22" spans="1:10" s="18" customFormat="1" ht="21" customHeight="1">
      <c r="A22" s="12">
        <v>41018173</v>
      </c>
      <c r="B22" s="13" t="s">
        <v>70</v>
      </c>
      <c r="C22" s="14">
        <v>2.0828519721255399</v>
      </c>
      <c r="D22" s="16">
        <v>18</v>
      </c>
      <c r="E22" s="14">
        <v>1.8298170182981702E-2</v>
      </c>
      <c r="F22" s="14">
        <v>2.56915418493826</v>
      </c>
      <c r="G22" s="16">
        <v>16</v>
      </c>
      <c r="H22" s="14">
        <v>3.03969603039696E-2</v>
      </c>
      <c r="I22" s="26">
        <f t="shared" si="0"/>
        <v>2.3132591425936782</v>
      </c>
      <c r="J22" s="17">
        <v>7.2790325524322963E-2</v>
      </c>
    </row>
    <row r="23" spans="1:10" s="18" customFormat="1" ht="21" customHeight="1">
      <c r="A23" s="12">
        <v>613778721</v>
      </c>
      <c r="B23" s="13" t="s">
        <v>40</v>
      </c>
      <c r="C23" s="14">
        <v>2.0361616428909999</v>
      </c>
      <c r="D23" s="16">
        <v>27</v>
      </c>
      <c r="E23" s="14">
        <v>4.8995100489950998E-3</v>
      </c>
      <c r="F23" s="14">
        <v>2.5611514750114801</v>
      </c>
      <c r="G23" s="16">
        <v>30</v>
      </c>
      <c r="H23" s="14">
        <v>4.8995100489950998E-3</v>
      </c>
      <c r="I23" s="26">
        <f t="shared" si="0"/>
        <v>2.2836195819470637</v>
      </c>
      <c r="J23" s="17">
        <v>0.32610568180444161</v>
      </c>
    </row>
    <row r="24" spans="1:10" s="18" customFormat="1" ht="21" customHeight="1">
      <c r="A24" s="12">
        <v>61228115</v>
      </c>
      <c r="B24" s="13" t="s">
        <v>67</v>
      </c>
      <c r="C24" s="14">
        <v>1.9382088096697501</v>
      </c>
      <c r="D24" s="16">
        <v>16</v>
      </c>
      <c r="E24" s="14">
        <v>4.2395760423957603E-2</v>
      </c>
      <c r="F24" s="14">
        <v>2.5505417599924098</v>
      </c>
      <c r="G24" s="16">
        <v>20</v>
      </c>
      <c r="H24" s="14">
        <v>2.22977702229777E-2</v>
      </c>
      <c r="I24" s="26">
        <f t="shared" si="0"/>
        <v>2.2233943664244267</v>
      </c>
      <c r="J24" s="17">
        <v>0.23885252948902491</v>
      </c>
    </row>
    <row r="25" spans="1:10" s="18" customFormat="1" ht="21" customHeight="1">
      <c r="A25" s="12"/>
      <c r="B25" s="13"/>
      <c r="C25" s="14"/>
      <c r="D25" s="15"/>
      <c r="E25" s="14"/>
      <c r="F25" s="14"/>
      <c r="G25" s="16"/>
      <c r="H25" s="14"/>
      <c r="I25" s="17"/>
      <c r="J25" s="17"/>
    </row>
    <row r="26" spans="1:10" s="18" customFormat="1" ht="43" customHeight="1">
      <c r="A26" s="12"/>
      <c r="B26" s="13"/>
      <c r="C26" s="14"/>
      <c r="D26" s="15"/>
      <c r="E26" s="14"/>
      <c r="F26" s="14"/>
      <c r="G26" s="16"/>
      <c r="H26" s="14"/>
      <c r="I26" s="17"/>
      <c r="J26" s="17"/>
    </row>
    <row r="27" spans="1:10" s="18" customFormat="1" ht="55" customHeight="1">
      <c r="A27" s="12"/>
      <c r="B27" s="24" t="s">
        <v>93</v>
      </c>
      <c r="C27" s="14"/>
      <c r="D27" s="15"/>
      <c r="E27" s="14"/>
      <c r="F27" s="14"/>
      <c r="G27" s="16"/>
      <c r="H27" s="14"/>
      <c r="I27" s="17"/>
      <c r="J27" s="17"/>
    </row>
    <row r="28" spans="1:10" s="18" customFormat="1" ht="21" customHeight="1">
      <c r="A28" s="12"/>
      <c r="B28" s="13"/>
      <c r="C28" s="14"/>
      <c r="D28" s="15"/>
      <c r="E28" s="14"/>
      <c r="F28" s="14"/>
      <c r="G28" s="16"/>
      <c r="H28" s="14"/>
      <c r="I28" s="17"/>
      <c r="J28" s="17"/>
    </row>
    <row r="29" spans="1:10" s="18" customFormat="1" ht="59" customHeight="1">
      <c r="A29" s="2" t="s">
        <v>0</v>
      </c>
      <c r="B29" s="3" t="s">
        <v>1</v>
      </c>
      <c r="C29" s="8" t="s">
        <v>83</v>
      </c>
      <c r="D29" s="9" t="s">
        <v>96</v>
      </c>
      <c r="E29" s="9" t="s">
        <v>97</v>
      </c>
      <c r="F29" s="8" t="s">
        <v>84</v>
      </c>
      <c r="G29" s="9" t="s">
        <v>98</v>
      </c>
      <c r="H29" s="9" t="s">
        <v>99</v>
      </c>
      <c r="I29" s="41" t="s">
        <v>85</v>
      </c>
      <c r="J29" s="10" t="s">
        <v>87</v>
      </c>
    </row>
    <row r="30" spans="1:10" s="18" customFormat="1" ht="21" customHeight="1">
      <c r="A30" s="12">
        <v>54039274</v>
      </c>
      <c r="B30" s="13" t="s">
        <v>29</v>
      </c>
      <c r="C30" s="14">
        <v>0.48604220361420403</v>
      </c>
      <c r="D30" s="16">
        <v>15</v>
      </c>
      <c r="E30" s="14">
        <v>2.8297170282971702E-2</v>
      </c>
      <c r="F30" s="14">
        <v>0.35200063972761902</v>
      </c>
      <c r="G30" s="16">
        <v>19</v>
      </c>
      <c r="H30" s="14">
        <v>1.1098890110988901E-2</v>
      </c>
      <c r="I30" s="26">
        <f t="shared" ref="I30:I38" si="1">2^(AVERAGE(LOG(C30,2),LOG(F30,2)))</f>
        <v>0.41362684463997434</v>
      </c>
      <c r="J30" s="17">
        <v>0.14341806363956475</v>
      </c>
    </row>
    <row r="31" spans="1:10" s="18" customFormat="1" ht="21" customHeight="1">
      <c r="A31" s="30">
        <v>61217075</v>
      </c>
      <c r="B31" s="31" t="s">
        <v>54</v>
      </c>
      <c r="C31" s="32">
        <v>0.40299225474740702</v>
      </c>
      <c r="D31" s="33">
        <v>59</v>
      </c>
      <c r="E31" s="32">
        <v>9.9990000999900002E-5</v>
      </c>
      <c r="F31" s="32">
        <v>0.41017162894194398</v>
      </c>
      <c r="G31" s="33">
        <v>56</v>
      </c>
      <c r="H31" s="32">
        <v>7.9992000799920002E-4</v>
      </c>
      <c r="I31" s="34">
        <f t="shared" si="1"/>
        <v>0.40656609497193785</v>
      </c>
      <c r="J31" s="35">
        <v>2.1905789534440796</v>
      </c>
    </row>
    <row r="32" spans="1:10" s="18" customFormat="1" ht="21" customHeight="1">
      <c r="A32" s="12">
        <v>166233328</v>
      </c>
      <c r="B32" s="13" t="s">
        <v>34</v>
      </c>
      <c r="C32" s="14">
        <v>0.36529040349761699</v>
      </c>
      <c r="D32" s="16">
        <v>26</v>
      </c>
      <c r="E32" s="14">
        <v>3.9996000399960001E-4</v>
      </c>
      <c r="F32" s="14">
        <v>0.33295347882712201</v>
      </c>
      <c r="G32" s="16">
        <v>31</v>
      </c>
      <c r="H32" s="14">
        <v>8.9991000899910004E-4</v>
      </c>
      <c r="I32" s="26">
        <f t="shared" si="1"/>
        <v>0.34874734497440218</v>
      </c>
      <c r="J32" s="17">
        <v>0.15027544857172664</v>
      </c>
    </row>
    <row r="33" spans="1:10" s="18" customFormat="1" ht="21" customHeight="1">
      <c r="A33" s="12">
        <v>41017920</v>
      </c>
      <c r="B33" s="13" t="s">
        <v>50</v>
      </c>
      <c r="C33" s="14">
        <v>0.26022171811137801</v>
      </c>
      <c r="D33" s="16">
        <v>11</v>
      </c>
      <c r="E33" s="14">
        <v>1.2998700129987001E-3</v>
      </c>
      <c r="F33" s="14">
        <v>0.33739841783119301</v>
      </c>
      <c r="G33" s="16">
        <v>13</v>
      </c>
      <c r="H33" s="14">
        <v>2.56974302569743E-2</v>
      </c>
      <c r="I33" s="26">
        <f t="shared" si="1"/>
        <v>0.29630794112897763</v>
      </c>
      <c r="J33" s="17">
        <v>0.27230525425581237</v>
      </c>
    </row>
    <row r="34" spans="1:10" s="18" customFormat="1" ht="21" customHeight="1">
      <c r="A34" s="12">
        <v>803341902</v>
      </c>
      <c r="B34" s="13" t="s">
        <v>42</v>
      </c>
      <c r="C34" s="14">
        <v>0.28752051826727798</v>
      </c>
      <c r="D34" s="16">
        <v>29</v>
      </c>
      <c r="E34" s="14">
        <v>9.9990000999900002E-5</v>
      </c>
      <c r="F34" s="14">
        <v>0.29752857818207201</v>
      </c>
      <c r="G34" s="16">
        <v>31</v>
      </c>
      <c r="H34" s="14">
        <v>2.9997000299969998E-4</v>
      </c>
      <c r="I34" s="26">
        <f t="shared" si="1"/>
        <v>0.29248174472646271</v>
      </c>
      <c r="J34" s="17">
        <v>0.32809703466899964</v>
      </c>
    </row>
    <row r="35" spans="1:10" s="18" customFormat="1" ht="21" customHeight="1">
      <c r="A35" s="12">
        <v>614084421</v>
      </c>
      <c r="B35" s="13" t="s">
        <v>46</v>
      </c>
      <c r="C35" s="14">
        <v>0.231576697644505</v>
      </c>
      <c r="D35" s="16">
        <v>9</v>
      </c>
      <c r="E35" s="14">
        <v>2.0997900209978998E-3</v>
      </c>
      <c r="F35" s="14">
        <v>0.29399999942249799</v>
      </c>
      <c r="G35" s="16">
        <v>8</v>
      </c>
      <c r="H35" s="14">
        <v>4.22957704229577E-2</v>
      </c>
      <c r="I35" s="26">
        <f t="shared" si="1"/>
        <v>0.26092824487538419</v>
      </c>
      <c r="J35" s="17">
        <v>0.26415200473981304</v>
      </c>
    </row>
    <row r="36" spans="1:10" s="18" customFormat="1" ht="21" customHeight="1">
      <c r="A36" s="12">
        <v>615944571</v>
      </c>
      <c r="B36" s="13" t="s">
        <v>74</v>
      </c>
      <c r="C36" s="14">
        <v>0.15052688897317301</v>
      </c>
      <c r="D36" s="16">
        <v>7</v>
      </c>
      <c r="E36" s="14">
        <v>5.9994000599939996E-4</v>
      </c>
      <c r="F36" s="14">
        <v>0.24488778209054701</v>
      </c>
      <c r="G36" s="16">
        <v>12</v>
      </c>
      <c r="H36" s="14">
        <v>5.3994600539945996E-3</v>
      </c>
      <c r="I36" s="26">
        <f t="shared" si="1"/>
        <v>0.19199530198843506</v>
      </c>
      <c r="J36" s="17">
        <v>7.5967792963239258E-2</v>
      </c>
    </row>
    <row r="37" spans="1:10" s="18" customFormat="1" ht="21" customHeight="1">
      <c r="A37" s="12">
        <v>54040562</v>
      </c>
      <c r="B37" s="13" t="s">
        <v>57</v>
      </c>
      <c r="C37" s="14">
        <v>0.18461440084657399</v>
      </c>
      <c r="D37" s="16">
        <v>14</v>
      </c>
      <c r="E37" s="14">
        <v>9.9990000999900002E-5</v>
      </c>
      <c r="F37" s="14">
        <v>0.109944600446338</v>
      </c>
      <c r="G37" s="16">
        <v>13</v>
      </c>
      <c r="H37" s="14">
        <v>9.9990000999900002E-5</v>
      </c>
      <c r="I37" s="26">
        <f t="shared" si="1"/>
        <v>0.14246879145173044</v>
      </c>
      <c r="J37" s="17">
        <v>0.2523659638922926</v>
      </c>
    </row>
    <row r="38" spans="1:10" s="18" customFormat="1" ht="21" customHeight="1">
      <c r="A38" s="36">
        <v>33516877</v>
      </c>
      <c r="B38" s="37" t="s">
        <v>51</v>
      </c>
      <c r="C38" s="38">
        <v>0.1</v>
      </c>
      <c r="D38" s="39">
        <v>4</v>
      </c>
      <c r="E38" s="38">
        <v>3.5996400359964002E-3</v>
      </c>
      <c r="F38" s="38">
        <v>2.78498103667764E-2</v>
      </c>
      <c r="G38" s="39">
        <v>3</v>
      </c>
      <c r="H38" s="38">
        <v>1.0998900109989E-3</v>
      </c>
      <c r="I38" s="42">
        <f t="shared" si="1"/>
        <v>5.2772919539074585E-2</v>
      </c>
      <c r="J38" s="40">
        <v>1.1502447576525221</v>
      </c>
    </row>
  </sheetData>
  <sortState ref="A2:J414">
    <sortCondition descending="1" ref="I2:I414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Legend</vt:lpstr>
      <vt:lpstr>Differential in It</vt:lpstr>
      <vt:lpstr>Differential in NL</vt:lpstr>
      <vt:lpstr>Differential in I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o Gaspari</cp:lastModifiedBy>
  <dcterms:created xsi:type="dcterms:W3CDTF">2015-12-01T15:55:26Z</dcterms:created>
  <dcterms:modified xsi:type="dcterms:W3CDTF">2017-02-21T14:19:48Z</dcterms:modified>
</cp:coreProperties>
</file>